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yuki/Desktop/研究発表/投稿論文/2020/Shimizu et al., unpublished/"/>
    </mc:Choice>
  </mc:AlternateContent>
  <xr:revisionPtr revIDLastSave="0" documentId="13_ncr:1_{6F1DB928-D70B-0B46-9273-A66F0B32CC58}" xr6:coauthVersionLast="46" xr6:coauthVersionMax="46" xr10:uidLastSave="{00000000-0000-0000-0000-000000000000}"/>
  <bookViews>
    <workbookView xWindow="0" yWindow="460" windowWidth="28800" windowHeight="17040" activeTab="4" xr2:uid="{00000000-000D-0000-FFFF-FFFF00000000}"/>
  </bookViews>
  <sheets>
    <sheet name="6hpi_up_GO" sheetId="5" r:id="rId1"/>
    <sheet name="6hpi_up_KEGG" sheetId="6" r:id="rId2"/>
    <sheet name="6hpi_up_Reactome" sheetId="7" r:id="rId3"/>
    <sheet name="6hpi_down_GO" sheetId="4" r:id="rId4"/>
    <sheet name="6hpi_down_Reactome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0EBC252-364D-4543-BBA8-A0B4C50CE353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23C08AA-0D67-9343-8540-EFA2FC1E54DE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12FB68D8-B488-4046-806E-D48E80F76F84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4E03255F-7AAB-5240-86C9-5D3C092A4788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31E1B947-4AFA-104A-9316-176314150E3B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7A2FF452-5655-B549-AC11-5A011578D14B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C68A20C6-A673-3F4E-9E11-967EE04A9929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7EBF36CA-BAB4-774B-BE89-B956BB6AECCC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778398B-7890-5543-98D8-1C45B3EE84EB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0E848B7-A861-4146-919B-DE77567FC4C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FB45D21A-4854-0B40-9837-C1996FF34FEE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A232959A-F0D3-9048-838E-3EFF109B5CF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2743684B-DC06-CD4A-B3F3-C17F624ED03C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F8E6B4A7-043C-D247-94C6-73A348EB3C4B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FFC81455-59FB-EB4E-BD3C-6B53ED892DAA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C12AAEBD-4C0A-6543-AA28-68D336E44ACB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4B963B2-A2A3-B84D-AB77-2CF9B3A00DBC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E10CDC5-327C-1F44-9DAE-CD0BFA629EB2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5D08866E-BEB4-2C4B-B5AC-07F29860A2B7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EC8F30C6-84AD-F146-9132-703790E46272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8531B180-54D3-8048-911A-E3956C25C8D6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FC54C55D-D05F-274E-B083-42CD8ED2ED7A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5754CF97-FACC-5C44-A289-E965196045FA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88AE8A8A-AD02-F94D-9B16-B8A2090F1ED2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C8BEF6C-4A39-F24D-BB75-35EAAE32D6C9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0706C1A-4469-BF4D-8692-13B832031B5B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979701E-14F7-DE4B-B156-D9A45435A063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832DA46B-1D52-0F49-B6CC-F0E8EA1BEF8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3382D0D9-2305-6648-823A-69804489DE09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DA4F8D48-AB1A-9C46-8D57-F86A007AB48B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30D67B6-1CCD-7743-B3D8-684F5CAAFA4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5C79B5B8-D7D8-3343-BF3B-5BEEB0873124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15" uniqueCount="119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DRE-1442490</t>
  </si>
  <si>
    <t>Collagen degradation</t>
  </si>
  <si>
    <t>3/19</t>
  </si>
  <si>
    <t>321212,557205,794479,562774</t>
  </si>
  <si>
    <t>col9a2,phykpl,col8a2,p4ha1a</t>
  </si>
  <si>
    <t>1_Member</t>
  </si>
  <si>
    <t>321212,557205,794479</t>
  </si>
  <si>
    <t>col9a2,phykpl,col8a2</t>
  </si>
  <si>
    <t>R-DRE-1650814</t>
  </si>
  <si>
    <t>Collagen biosynthesis and modifying enzymes</t>
  </si>
  <si>
    <t>3/34</t>
  </si>
  <si>
    <t>321212,562774,794479</t>
  </si>
  <si>
    <t>col9a2,p4ha1a,col8a2</t>
  </si>
  <si>
    <t>2_Summary</t>
  </si>
  <si>
    <t>R-DRE-5685938</t>
  </si>
  <si>
    <t>HDR through Single Strand Annealing (SSA)</t>
  </si>
  <si>
    <t>3/23</t>
  </si>
  <si>
    <t>393872,407679,553029,449949</t>
  </si>
  <si>
    <t>rad1,topbp1,rad50,ssrp1b</t>
  </si>
  <si>
    <t>2_Member</t>
  </si>
  <si>
    <t>393872,407679,553029</t>
  </si>
  <si>
    <t>rad1,topbp1,rad50</t>
  </si>
  <si>
    <t>R-DRE-5693579</t>
  </si>
  <si>
    <t>Homologous DNA Pairing and Strand Exchange</t>
  </si>
  <si>
    <t>3/24</t>
  </si>
  <si>
    <t>R-DRE-5693616</t>
  </si>
  <si>
    <t>Presynaptic phase of homologous DNA pairing and strand exchange</t>
  </si>
  <si>
    <t>R-DRE-6804756</t>
  </si>
  <si>
    <t>Regulation of TP53 Activity through Phosphorylation</t>
  </si>
  <si>
    <t>4/63</t>
  </si>
  <si>
    <t>393872,407679,449949,553029</t>
  </si>
  <si>
    <t>rad1,topbp1,ssrp1b,rad50</t>
  </si>
  <si>
    <t>GO Biological Processes</t>
  </si>
  <si>
    <t>GO:0043153</t>
  </si>
  <si>
    <t>entrainment of circadian clock by photoperiod</t>
  </si>
  <si>
    <t>4/15</t>
  </si>
  <si>
    <t>58107,83776,140633,101883856</t>
  </si>
  <si>
    <t>per3,cry5,per2,si:ch1073-390k14.1</t>
  </si>
  <si>
    <t>GO:0009649</t>
  </si>
  <si>
    <t>entrainment of circadian clock</t>
  </si>
  <si>
    <t>4/16</t>
  </si>
  <si>
    <t>GO:0009648</t>
  </si>
  <si>
    <t>photoperiodism</t>
  </si>
  <si>
    <t>4/23</t>
  </si>
  <si>
    <t>GO:0042752</t>
  </si>
  <si>
    <t>regulation of circadian rhythm</t>
  </si>
  <si>
    <t>4/34</t>
  </si>
  <si>
    <t>GO:0032922</t>
  </si>
  <si>
    <t>circadian regulation of gene expression</t>
  </si>
  <si>
    <t>4/44</t>
  </si>
  <si>
    <t>GO:0031146</t>
  </si>
  <si>
    <t>SCF-dependent proteasomal ubiquitin-dependent protein catabolic process</t>
  </si>
  <si>
    <t>4/48</t>
  </si>
  <si>
    <t>405878,797939,100000539,100319387</t>
  </si>
  <si>
    <t>fbxl15,fbxl16,si:ch211-214j8.12,fbxo4</t>
  </si>
  <si>
    <t>3_Summary</t>
  </si>
  <si>
    <t>GO:0090066</t>
  </si>
  <si>
    <t>regulation of anatomical structure size</t>
  </si>
  <si>
    <t>10/292</t>
  </si>
  <si>
    <t>393207,445319,544658,550477,557259,567402,795653,100000009,100007585,100536596</t>
  </si>
  <si>
    <t>vil1,ncaldb,sema3fa,arpin,adra1ab,myo5b,vip,sema5bb,avpr2aa,si:ch211-176g13.8</t>
  </si>
  <si>
    <t>3_Member</t>
  </si>
  <si>
    <t>4_Summary</t>
  </si>
  <si>
    <t>GO:1901605</t>
  </si>
  <si>
    <t>alpha-amino acid metabolic process</t>
  </si>
  <si>
    <t>7/164</t>
  </si>
  <si>
    <t>378847,394133,562774,563642,566165,571388,619247</t>
  </si>
  <si>
    <t>mtr,aldh4a1,p4ha1a,sdsl,glulc,hmgcll1,aasdhppt</t>
  </si>
  <si>
    <t>4_Member</t>
  </si>
  <si>
    <t>GO:1901607</t>
  </si>
  <si>
    <t>alpha-amino acid biosynthetic process</t>
  </si>
  <si>
    <t>4/56</t>
  </si>
  <si>
    <t>378847,563642,566165,619247</t>
  </si>
  <si>
    <t>mtr,sdsl,glulc,aasdhppt</t>
  </si>
  <si>
    <t>GO:0008652</t>
  </si>
  <si>
    <t>cellular amino acid biosynthetic process</t>
  </si>
  <si>
    <t>4/60</t>
  </si>
  <si>
    <t>5_Summary</t>
  </si>
  <si>
    <t>GO:0007098</t>
  </si>
  <si>
    <t>centrosome cycle</t>
  </si>
  <si>
    <t>4/57</t>
  </si>
  <si>
    <t>556980,573996,101882577,101885282,564457,566474,568360,568590,570926,767746,100006339</t>
  </si>
  <si>
    <t>sdccag8,chordc1a,si:ch211-13f8.1,crocc2,jhy,tbc1d32,spdl1,ccdc40,lzts2a,tubb4bl,ttll5</t>
  </si>
  <si>
    <t>5_Member</t>
  </si>
  <si>
    <t>556980,573996,101882577,101885282</t>
  </si>
  <si>
    <t>sdccag8,chordc1a,si:ch211-13f8.1,crocc2</t>
  </si>
  <si>
    <t>GO:0000226</t>
  </si>
  <si>
    <t>microtubule cytoskeleton organization</t>
  </si>
  <si>
    <t>11/365</t>
  </si>
  <si>
    <t>556980,564457,566474,568360,568590,570926,573996,767746,100006339,101882577,101885282</t>
  </si>
  <si>
    <t>sdccag8,jhy,tbc1d32,spdl1,ccdc40,lzts2a,chordc1a,tubb4bl,ttll5,si:ch211-13f8.1,crocc2</t>
  </si>
  <si>
    <t>GO:0031023</t>
  </si>
  <si>
    <t>microtubule organizing center organization</t>
  </si>
  <si>
    <t>4/61</t>
  </si>
  <si>
    <t>6_Summary</t>
  </si>
  <si>
    <t>GO:0007411</t>
  </si>
  <si>
    <t>axon guidance</t>
  </si>
  <si>
    <t>9/263</t>
  </si>
  <si>
    <t>30181,445319,544658,553185,558958,570222,641469,100000009,101882184</t>
  </si>
  <si>
    <t>ptch2,ncaldb,sema3fa,vasna,lamc3,plxnb1b,ntn2,sema5bb,lama3</t>
  </si>
  <si>
    <t>6_Member</t>
  </si>
  <si>
    <t>GO:0097485</t>
  </si>
  <si>
    <t>neuron projection guidance</t>
  </si>
  <si>
    <t>9/264</t>
  </si>
  <si>
    <t>GO:0050900</t>
  </si>
  <si>
    <t>leukocyte migration</t>
  </si>
  <si>
    <t>24/133</t>
  </si>
  <si>
    <t>30685,334724,336933,368917,387293,402857,405770,406471,445073,449557,494109,559080,795785,100002946,100003896,100003911,100005593,100170820,100190920,100331911,100331978,100536594,100537869,100884146,246227,403133,403138,403139,406397,503594,553962,559020,570410,678516,100002292,100536808,101885910,101886074,553366,792585,30767,393386,402837,404039,566739,723996,792160,795305,100007521,368326,436740,436923,565104,567257,777651,799475,100006778,110437721,406650,30671,30705,321837,334189,359834,387529,393622,493181,560481,560638,562705,563884,565295,569142,571948,768121,791580,792884,794053,100005358,100149048,100535101,100536137,100913078,280650,337132,386787,394125,403001,406658,436864,544666,568593,569891,572368,573655,797491,798402,100005849,100332265,100536023,393939,406463,30689,791200</t>
  </si>
  <si>
    <t>aanat2,anxa1a,rhogb,adam8a,mmp13a,s1pr4,il1b,tnfrsf1a,socs1a,saa,ch25h,cftr,cxcl18b,cxcl8a,ccl34a.3,cxcl19,adam8b,ccl34a.4,csf3b,ccl34b.8,ccl34b.9,cxcl8b.1,ccl39.7,selplg,ptgs2a,tlr18,tlr5a,tlr5b,mmp9,il4r.1,il17a/f3,ptgs2b,ptger2b,tnfaip6,si:ch73-63e15.2,si:ch211-66k16.27,si:ch211-112c15.8,si:ch211-131k2.2,ccr9a,ccr12b.1,stat3,cybb,hamp,npsn,fes,tnfaip8l2a,irf1b,acod1,socs1b,il13ra2,adipor1a,crlf1a,lifrb,f3a,il10ra,il13ra1,il6st,il12rb2l,timp2b,hsp70.3,fgfr1a,keap1a,insig1,tgfb1a,ldlra,acsl4a,fgf7,hspa13,si:ch73-21k16.1,ppp4cb,tgfb1b,cers2b,entpd2b,nr1d4b,foxo1a,hspb8,rxfp2a,il13,si:ch211-274f20.2,si:zfos-80g12.1,hsp70.2,si:ch211-241b2.5,fcho1,klf6a,anxa5b,itga5,rhoca,cfl2,cnn2,rnd3b,ptges,sdc4,nsmfb,tekt3,rhof,itgb7,rhbdf1a,rhov,ap1ar,apela,atf3,nfkbiaa,epha2a,lrrc15</t>
  </si>
  <si>
    <t>30685,334724,336933,368917,387293,402857,405770,406471,445073,449557,494109,559080,795785,100002946,100003896,100003911,100005593,100170820,100190920,100331911,100331978,100536594,100537869,100884146</t>
  </si>
  <si>
    <t>aanat2,anxa1a,rhogb,adam8a,mmp13a,s1pr4,il1b,tnfrsf1a,socs1a,saa,ch25h,cftr,cxcl18b,cxcl8a,ccl34a.3,cxcl19,adam8b,ccl34a.4,csf3b,ccl34b.8,ccl34b.9,cxcl8b.1,ccl39.7,selplg</t>
  </si>
  <si>
    <t>GO:0006954</t>
  </si>
  <si>
    <t>inflammatory response</t>
  </si>
  <si>
    <t>29/194</t>
  </si>
  <si>
    <t>246227,334724,368917,403133,403138,403139,405770,406397,406471,449557,503594,553962,559020,570410,678516,795785,100002292,100002946,100003896,100003911,100005593,100170820,100331911,100331978,100536594,100536808,100537869,101885910,101886074</t>
  </si>
  <si>
    <t>ptgs2a,anxa1a,adam8a,tlr18,tlr5a,tlr5b,il1b,mmp9,tnfrsf1a,saa,il4r.1,il17a/f3,ptgs2b,ptger2b,tnfaip6,cxcl18b,si:ch73-63e15.2,cxcl8a,ccl34a.3,cxcl19,adam8b,ccl34a.4,ccl34b.8,ccl34b.9,cxcl8b.1,si:ch211-66k16.27,ccl39.7,si:ch211-112c15.8,si:ch211-131k2.2</t>
  </si>
  <si>
    <t>GO:0030595</t>
  </si>
  <si>
    <t>leukocyte chemotaxis</t>
  </si>
  <si>
    <t>18/95</t>
  </si>
  <si>
    <t>30685,334724,387293,402857,405770,406471,494109,559080,795785,100002946,100003896,100003911,100170820,100190920,100331911,100331978,100536594,100537869</t>
  </si>
  <si>
    <t>aanat2,anxa1a,mmp13a,s1pr4,il1b,tnfrsf1a,ch25h,cftr,cxcl18b,cxcl8a,ccl34a.3,cxcl19,ccl34a.4,csf3b,ccl34b.8,ccl34b.9,cxcl8b.1,ccl39.7</t>
  </si>
  <si>
    <t>GO:0097530</t>
  </si>
  <si>
    <t>granulocyte migration</t>
  </si>
  <si>
    <t>18/98</t>
  </si>
  <si>
    <t>30685,334724,336933,402857,405770,406471,449557,559080,795785,100002946,100003896,100003911,100170820,100190920,100331911,100331978,100536594,100537869</t>
  </si>
  <si>
    <t>aanat2,anxa1a,rhogb,s1pr4,il1b,tnfrsf1a,saa,cftr,cxcl18b,cxcl8a,ccl34a.3,cxcl19,ccl34a.4,csf3b,ccl34b.8,ccl34b.9,cxcl8b.1,ccl39.7</t>
  </si>
  <si>
    <t>GO:0097529</t>
  </si>
  <si>
    <t>myeloid leukocyte migration</t>
  </si>
  <si>
    <t>19/111</t>
  </si>
  <si>
    <t>30685,334724,336933,387293,402857,405770,406471,449557,559080,795785,100002946,100003896,100003911,100170820,100190920,100331911,100331978,100536594,100537869</t>
  </si>
  <si>
    <t>aanat2,anxa1a,rhogb,mmp13a,s1pr4,il1b,tnfrsf1a,saa,cftr,cxcl18b,cxcl8a,ccl34a.3,cxcl19,ccl34a.4,csf3b,ccl34b.8,ccl34b.9,cxcl8b.1,ccl39.7</t>
  </si>
  <si>
    <t>GO:0071621</t>
  </si>
  <si>
    <t>granulocyte chemotaxis</t>
  </si>
  <si>
    <t>16/78</t>
  </si>
  <si>
    <t>30685,334724,402857,405770,406471,559080,795785,100002946,100003896,100003911,100170820,100190920,100331911,100331978,100536594,100537869</t>
  </si>
  <si>
    <t>aanat2,anxa1a,s1pr4,il1b,tnfrsf1a,cftr,cxcl18b,cxcl8a,ccl34a.3,cxcl19,ccl34a.4,csf3b,ccl34b.8,ccl34b.9,cxcl8b.1,ccl39.7</t>
  </si>
  <si>
    <t>GO:0060326</t>
  </si>
  <si>
    <t>cell chemotaxis</t>
  </si>
  <si>
    <t>20/123</t>
  </si>
  <si>
    <t>30685,334724,387293,402857,405770,406471,494109,553366,559080,792585,795785,100002946,100003896,100003911,100170820,100190920,100331911,100331978,100536594,100537869</t>
  </si>
  <si>
    <t>aanat2,anxa1a,mmp13a,s1pr4,il1b,tnfrsf1a,ch25h,ccr9a,cftr,ccr12b.1,cxcl18b,cxcl8a,ccl34a.3,cxcl19,ccl34a.4,csf3b,ccl34b.8,ccl34b.9,cxcl8b.1,ccl39.7</t>
  </si>
  <si>
    <t>GO:1990266</t>
  </si>
  <si>
    <t>neutrophil migration</t>
  </si>
  <si>
    <t>17/91</t>
  </si>
  <si>
    <t>30685,336933,402857,405770,406471,449557,559080,795785,100002946,100003896,100003911,100170820,100190920,100331911,100331978,100536594,100537869</t>
  </si>
  <si>
    <t>aanat2,rhogb,s1pr4,il1b,tnfrsf1a,saa,cftr,cxcl18b,cxcl8a,ccl34a.3,cxcl19,ccl34a.4,csf3b,ccl34b.8,ccl34b.9,cxcl8b.1,ccl39.7</t>
  </si>
  <si>
    <t>GO:0030593</t>
  </si>
  <si>
    <t>neutrophil chemotaxis</t>
  </si>
  <si>
    <t>15/71</t>
  </si>
  <si>
    <t>30685,402857,405770,406471,559080,795785,100002946,100003896,100003911,100170820,100190920,100331911,100331978,100536594,100537869</t>
  </si>
  <si>
    <t>aanat2,s1pr4,il1b,tnfrsf1a,cftr,cxcl18b,cxcl8a,ccl34a.3,cxcl19,ccl34a.4,csf3b,ccl34b.8,ccl34b.9,cxcl8b.1,ccl39.7</t>
  </si>
  <si>
    <t>GO:0006952</t>
  </si>
  <si>
    <t>defense response</t>
  </si>
  <si>
    <t>41/446</t>
  </si>
  <si>
    <t>30767,246227,334724,368917,393386,402837,403133,403138,403139,404039,405770,406397,406471,445073,449557,494109,503594,553962,559020,559080,566739,570410,678516,723996,792160,795305,795785,100002292,100002946,100003896,100003911,100005593,100007521,100170820,100331911,100331978,100536594,100536808,100537869,101885910,101886074</t>
  </si>
  <si>
    <t>stat3,ptgs2a,anxa1a,adam8a,cybb,hamp,tlr18,tlr5a,tlr5b,npsn,il1b,mmp9,tnfrsf1a,socs1a,saa,ch25h,il4r.1,il17a/f3,ptgs2b,cftr,fes,ptger2b,tnfaip6,tnfaip8l2a,irf1b,acod1,cxcl18b,si:ch73-63e15.2,cxcl8a,ccl34a.3,cxcl19,adam8b,socs1b,ccl34a.4,ccl34b.8,ccl34b.9,cxcl8b.1,si:ch211-66k16.27,ccl39.7,si:ch211-112c15.8,si:ch211-131k2.2</t>
  </si>
  <si>
    <t>GO:0019221</t>
  </si>
  <si>
    <t>cytokine-mediated signaling pathway</t>
  </si>
  <si>
    <t>20/149</t>
  </si>
  <si>
    <t>30767,368326,405770,436740,436923,445073,565104,567257,777651,795785,799475,100003896,100003911,100006778,100007521,100170820,100331911,100331978,100537869,110437721</t>
  </si>
  <si>
    <t>stat3,il13ra2,il1b,adipor1a,crlf1a,socs1a,lifrb,f3a,il10ra,cxcl18b,il13ra1,ccl34a.3,cxcl19,il6st,socs1b,ccl34a.4,ccl34b.8,ccl34b.9,ccl39.7,il12rb2l</t>
  </si>
  <si>
    <t>GO:0034097</t>
  </si>
  <si>
    <t>response to cytokine</t>
  </si>
  <si>
    <t>22/177</t>
  </si>
  <si>
    <t>30767,334724,368326,405770,406650,436740,436923,445073,565104,567257,777651,795785,799475,100003896,100003911,100006778,100007521,100170820,100331911,100331978,100537869,110437721</t>
  </si>
  <si>
    <t>stat3,anxa1a,il13ra2,il1b,timp2b,adipor1a,crlf1a,socs1a,lifrb,f3a,il10ra,cxcl18b,il13ra1,ccl34a.3,cxcl19,il6st,socs1b,ccl34a.4,ccl34b.8,ccl34b.9,ccl39.7,il12rb2l</t>
  </si>
  <si>
    <t>GO:0071345</t>
  </si>
  <si>
    <t>cellular response to cytokine stimulus</t>
  </si>
  <si>
    <t>20/155</t>
  </si>
  <si>
    <t>GO:0071310</t>
  </si>
  <si>
    <t>cellular response to organic substance</t>
  </si>
  <si>
    <t>52/737</t>
  </si>
  <si>
    <t>30671,30705,30767,246227,321837,334189,334724,359834,368326,387529,393622,402837,405770,436740,436923,445073,493181,553962,559020,559080,560481,560638,562705,563884,565104,565295,567257,569142,570410,571948,768121,777651,791580,792884,794053,795785,799475,100002946,100003896,100003911,100005358,100006778,100007521,100149048,100170820,100331911,100331978,100535101,100536137,100537869,100913078,110437721</t>
  </si>
  <si>
    <t>hsp70.3,fgfr1a,stat3,ptgs2a,keap1a,insig1,anxa1a,tgfb1a,il13ra2,ldlra,acsl4a,hamp,il1b,adipor1a,crlf1a,socs1a,fgf7,il17a/f3,ptgs2b,cftr,hspa13,si:ch73-21k16.1,ppp4cb,tgfb1b,lifrb,cers2b,f3a,entpd2b,ptger2b,nr1d4b,foxo1a,il10ra,hspb8,rxfp2a,il13,cxcl18b,il13ra1,cxcl8a,ccl34a.3,cxcl19,si:ch211-274f20.2,il6st,socs1b,si:zfos-80g12.1,ccl34a.4,ccl34b.8,ccl34b.9,hsp70.2,si:ch211-241b2.5,ccl39.7,fcho1,il12rb2l</t>
  </si>
  <si>
    <t>GO:0071346</t>
  </si>
  <si>
    <t>cellular response to interferon-gamma</t>
  </si>
  <si>
    <t>7/33</t>
  </si>
  <si>
    <t>445073,100003896,100007521,100170820,100331911,100331978,100537869</t>
  </si>
  <si>
    <t>socs1a,ccl34a.3,socs1b,ccl34a.4,ccl34b.8,ccl34b.9,ccl39.7</t>
  </si>
  <si>
    <t>GO:0034341</t>
  </si>
  <si>
    <t>response to interferon-gamma</t>
  </si>
  <si>
    <t>7/34</t>
  </si>
  <si>
    <t>GO:0048870</t>
  </si>
  <si>
    <t>cell motility</t>
  </si>
  <si>
    <t>47/768</t>
  </si>
  <si>
    <t>30685,30767,280650,334724,336933,337132,359834,368917,386787,387293,394125,402857,403001,405770,406397,406471,406658,436864,445073,449557,493181,494109,544666,553366,559080,568593,569891,572368,573655,792585,795785,797491,798402,100002946,100003896,100003911,100005593,100005849,100170820,100190920,100331911,100331978,100332265,100536023,100536594,100537869,100884146</t>
  </si>
  <si>
    <t>aanat2,stat3,klf6a,anxa1a,rhogb,anxa5b,tgfb1a,adam8a,itga5,mmp13a,rhoca,s1pr4,cfl2,il1b,mmp9,tnfrsf1a,cnn2,rnd3b,socs1a,saa,fgf7,ch25h,ptges,ccr9a,cftr,sdc4,nsmfb,tekt3,rhof,ccr12b.1,cxcl18b,itgb7,rhbdf1a,cxcl8a,ccl34a.3,cxcl19,adam8b,rhov,ccl34a.4,csf3b,ccl34b.8,ccl34b.9,ap1ar,apela,cxcl8b.1,ccl39.7,selplg</t>
  </si>
  <si>
    <t>GO:0051674</t>
  </si>
  <si>
    <t>localization of cell</t>
  </si>
  <si>
    <t>GO:0016477</t>
  </si>
  <si>
    <t>cell migration</t>
  </si>
  <si>
    <t>43/711</t>
  </si>
  <si>
    <t>30685,30767,280650,334724,336933,359834,368917,386787,387293,394125,402857,405770,406397,406471,406658,436864,445073,449557,493181,494109,544666,553366,559080,568593,569891,573655,792585,795785,797491,798402,100002946,100003896,100003911,100005593,100005849,100170820,100190920,100331911,100331978,100536023,100536594,100537869,100884146</t>
  </si>
  <si>
    <t>aanat2,stat3,klf6a,anxa1a,rhogb,tgfb1a,adam8a,itga5,mmp13a,rhoca,s1pr4,il1b,mmp9,tnfrsf1a,cnn2,rnd3b,socs1a,saa,fgf7,ch25h,ptges,ccr9a,cftr,sdc4,nsmfb,rhof,ccr12b.1,cxcl18b,itgb7,rhbdf1a,cxcl8a,ccl34a.3,cxcl19,adam8b,rhov,ccl34a.4,csf3b,ccl34b.8,ccl34b.9,apela,cxcl8b.1,ccl39.7,selplg</t>
  </si>
  <si>
    <t>GO:0070555</t>
  </si>
  <si>
    <t>response to interleukin-1</t>
  </si>
  <si>
    <t>7/39</t>
  </si>
  <si>
    <t>334724,405770,100003896,100170820,100331911,100331978,100537869</t>
  </si>
  <si>
    <t>anxa1a,il1b,ccl34a.3,ccl34a.4,ccl34b.8,ccl34b.9,ccl39.7</t>
  </si>
  <si>
    <t>GO:0070098</t>
  </si>
  <si>
    <t>chemokine-mediated signaling pathway</t>
  </si>
  <si>
    <t>7/41</t>
  </si>
  <si>
    <t>795785,100003896,100003911,100170820,100331911,100331978,100537869</t>
  </si>
  <si>
    <t>cxcl18b,ccl34a.3,cxcl19,ccl34a.4,ccl34b.8,ccl34b.9,ccl39.7</t>
  </si>
  <si>
    <t>GO:0048247</t>
  </si>
  <si>
    <t>lymphocyte chemotaxis</t>
  </si>
  <si>
    <t>6/30</t>
  </si>
  <si>
    <t>494109,100003896,100170820,100331911,100331978,100537869</t>
  </si>
  <si>
    <t>ch25h,ccl34a.3,ccl34a.4,ccl34b.8,ccl34b.9,ccl39.7</t>
  </si>
  <si>
    <t>GO:0072676</t>
  </si>
  <si>
    <t>lymphocyte migration</t>
  </si>
  <si>
    <t>7/43</t>
  </si>
  <si>
    <t>445073,494109,100003896,100170820,100331911,100331978,100537869</t>
  </si>
  <si>
    <t>socs1a,ch25h,ccl34a.3,ccl34a.4,ccl34b.8,ccl34b.9,ccl39.7</t>
  </si>
  <si>
    <t>GO:1990868</t>
  </si>
  <si>
    <t>response to chemokine</t>
  </si>
  <si>
    <t>GO:1990869</t>
  </si>
  <si>
    <t>cellular response to chemokine</t>
  </si>
  <si>
    <t>GO:0071347</t>
  </si>
  <si>
    <t>cellular response to interleukin-1</t>
  </si>
  <si>
    <t>6/35</t>
  </si>
  <si>
    <t>405770,100003896,100170820,100331911,100331978,100537869</t>
  </si>
  <si>
    <t>il1b,ccl34a.3,ccl34a.4,ccl34b.8,ccl34b.9,ccl39.7</t>
  </si>
  <si>
    <t>GO:0009615</t>
  </si>
  <si>
    <t>response to virus</t>
  </si>
  <si>
    <t>9/78</t>
  </si>
  <si>
    <t>393939,405770,406463,406471,494109,792160,100331911,100331978,100537869</t>
  </si>
  <si>
    <t>atf3,il1b,nfkbiaa,tnfrsf1a,ch25h,irf1b,ccl34b.8,ccl34b.9,ccl39.7</t>
  </si>
  <si>
    <t>GO:0006935</t>
  </si>
  <si>
    <t>chemotaxis</t>
  </si>
  <si>
    <t>26/403</t>
  </si>
  <si>
    <t>30685,30689,30767,334724,336933,387293,402857,405770,406471,493181,494109,553366,559080,566739,791200,792585,795785,100002946,100003896,100003911,100170820,100190920,100331911,100331978,100536594,100537869</t>
  </si>
  <si>
    <t>aanat2,epha2a,stat3,anxa1a,rhogb,mmp13a,s1pr4,il1b,tnfrsf1a,fgf7,ch25h,ccr9a,cftr,fes,lrrc15,ccr12b.1,cxcl18b,cxcl8a,ccl34a.3,cxcl19,ccl34a.4,csf3b,ccl34b.8,ccl34b.9,cxcl8b.1,ccl39.7</t>
  </si>
  <si>
    <t>GO:0002548</t>
  </si>
  <si>
    <t>monocyte chemotaxis</t>
  </si>
  <si>
    <t>5/30</t>
  </si>
  <si>
    <t>100003896,100170820,100331911,100331978,100537869</t>
  </si>
  <si>
    <t>ccl34a.3,ccl34a.4,ccl34b.8,ccl34b.9,ccl39.7</t>
  </si>
  <si>
    <t>GO:0042330</t>
  </si>
  <si>
    <t>taxis</t>
  </si>
  <si>
    <t>26/420</t>
  </si>
  <si>
    <t>GO:0071674</t>
  </si>
  <si>
    <t>mononuclear cell migration</t>
  </si>
  <si>
    <t>5/32</t>
  </si>
  <si>
    <t>GO:0008283</t>
  </si>
  <si>
    <t>cell proliferation</t>
  </si>
  <si>
    <t>41/430</t>
  </si>
  <si>
    <t>30705,30767,280650,317638,321283,321897,327284,334724,335916,336038,359834,368329,393665,407086,407664,493181,494071,553181,556894,560193,560341,563884,564874,566739,568159,568416,570404,678622,768121,792085,792160,797938,798402,100188894,100190920,100270759,100334610,100536023,100536137,100538016,108180095</t>
  </si>
  <si>
    <t>fgfr1a,stat3,klf6a,igfbp1a,tacc3,gnl3,lgals9l3,anxa1a,jun,junbb,tgfb1a,cdkn1bb,ndrg1b,junba,hbegfb,fgf7,irf2,kitlgb,tfec,il34,mych,tgfb1b,tnfrsf21,fes,ago3b,wt1b,il11a,tnfrsf9a,foxo1a,ndrg1a,irf1b,hbegfa,rhbdf1a,il4,csf3b,csf3a,nppb,apela,si:ch211-241b2.5,si:dkey-79d12.5,il11b</t>
  </si>
  <si>
    <t>GO:0042127</t>
  </si>
  <si>
    <t>regulation of cell proliferation</t>
  </si>
  <si>
    <t>32/326</t>
  </si>
  <si>
    <t>30705,30767,280650,317638,321897,327284,334724,335916,336038,359834,368329,393665,407086,407664,493181,553181,560193,560341,563884,564874,566739,568159,568416,570404,678622,792085,792160,797938,100536023,100536137,100538016,108180095</t>
  </si>
  <si>
    <t>fgfr1a,stat3,klf6a,igfbp1a,gnl3,lgals9l3,anxa1a,jun,junbb,tgfb1a,cdkn1bb,ndrg1b,junba,hbegfb,fgf7,kitlgb,il34,mych,tgfb1b,tnfrsf21,fes,ago3b,wt1b,il11a,tnfrsf9a,ndrg1a,irf1b,hbegfa,apela,si:ch211-241b2.5,si:dkey-79d12.5,il11b</t>
  </si>
  <si>
    <t>GO:0008284</t>
  </si>
  <si>
    <t>positive regulation of cell proliferation</t>
  </si>
  <si>
    <t>13/131</t>
  </si>
  <si>
    <t>30705,30767,334724,407664,493181,553181,560193,560341,570404,797938,100536023,100536137,108180095</t>
  </si>
  <si>
    <t>fgfr1a,stat3,anxa1a,hbegfb,fgf7,kitlgb,il34,mych,il11a,hbegfa,apela,si:ch211-241b2.5,il11b</t>
  </si>
  <si>
    <t>GO:0033993</t>
  </si>
  <si>
    <t>response to lipid</t>
  </si>
  <si>
    <t>23/160</t>
  </si>
  <si>
    <t>30464,246227,321837,334189,334724,386661,387529,402837,405770,406658,553962,559080,565295,565656,570410,794053,795785,100002946,100003911,100033581,100033582,100126017,100536137,140814,336933,393939,403138,403139,404039,406397,406459,406463,406471,449557,450063,494109,550369,567278,792160,795305,100331911,100331978,100536594,100537869,30705,30767,192125,373879,445073,447895,560638,569142,768121,100149048,30590,436789,493624,561459,100126104,100536023</t>
  </si>
  <si>
    <t>rxrga,ptgs2a,keap1a,insig1,anxa1a,scd,ldlra,hamp,il1b,cnn2,il17a/f3,cftr,cers2b,bcl3,ptger2b,il13,cxcl18b,cxcl8a,cxcl19,mir21-1,mir21-2,gpr84,si:ch211-241b2.5,cebpb,rhogb,atf3,tlr5a,tlr5b,npsn,mmp9,zgc:77112,nfkbiaa,tnfrsf1a,saa,mogat2,ch25h,nsdhl,lect2l,irf1b,acod1,ccl34b.8,ccl34b.9,cxcl8b.1,ccl39.7,fgfr1a,stat3,glra4b,p2rx5,socs1a,gpx1b,si:ch73-21k16.1,entpd2b,foxo1a,si:zfos-80g12.1,tp53,nme5,amh,dazap1,zp3e,apela</t>
  </si>
  <si>
    <t>30464,246227,321837,334189,334724,386661,387529,402837,405770,406658,553962,559080,565295,565656,570410,794053,795785,100002946,100003911,100033581,100033582,100126017,100536137</t>
  </si>
  <si>
    <t>rxrga,ptgs2a,keap1a,insig1,anxa1a,scd,ldlra,hamp,il1b,cnn2,il17a/f3,cftr,cers2b,bcl3,ptger2b,il13,cxcl18b,cxcl8a,cxcl19,mir21-1,mir21-2,gpr84,si:ch211-241b2.5</t>
  </si>
  <si>
    <t>GO:0071396</t>
  </si>
  <si>
    <t>cellular response to lipid</t>
  </si>
  <si>
    <t>15/75</t>
  </si>
  <si>
    <t>321837,334189,334724,387529,402837,405770,553962,559080,565295,570410,794053,795785,100002946,100003911,100536137</t>
  </si>
  <si>
    <t>keap1a,insig1,anxa1a,ldlra,hamp,il1b,il17a/f3,cftr,cers2b,ptger2b,il13,cxcl18b,cxcl8a,cxcl19,si:ch211-241b2.5</t>
  </si>
  <si>
    <t>GO:0043207</t>
  </si>
  <si>
    <t>response to external biotic stimulus</t>
  </si>
  <si>
    <t>32/317</t>
  </si>
  <si>
    <t>140814,336933,387529,393939,402837,403138,403139,404039,405770,406397,406459,406463,406471,449557,450063,494109,550369,553962,559080,567278,792160,794053,795305,795785,100002946,100003911,100126017,100331911,100331978,100536137,100536594,100537869</t>
  </si>
  <si>
    <t>cebpb,rhogb,ldlra,atf3,hamp,tlr5a,tlr5b,npsn,il1b,mmp9,zgc:77112,nfkbiaa,tnfrsf1a,saa,mogat2,ch25h,nsdhl,il17a/f3,cftr,lect2l,irf1b,il13,acod1,cxcl18b,cxcl8a,cxcl19,gpr84,ccl34b.8,ccl34b.9,si:ch211-241b2.5,cxcl8b.1,ccl39.7</t>
  </si>
  <si>
    <t>GO:0051707</t>
  </si>
  <si>
    <t>response to other organism</t>
  </si>
  <si>
    <t>GO:0009607</t>
  </si>
  <si>
    <t>response to biotic stimulus</t>
  </si>
  <si>
    <t>32/321</t>
  </si>
  <si>
    <t>GO:1901700</t>
  </si>
  <si>
    <t>response to oxygen-containing compound</t>
  </si>
  <si>
    <t>29/325</t>
  </si>
  <si>
    <t>30464,30705,30767,192125,321837,334189,334724,373879,386661,387529,402837,405770,445073,447895,553962,559080,560638,569142,570410,768121,794053,795785,100002946,100003911,100033581,100033582,100126017,100149048,100536137</t>
  </si>
  <si>
    <t>rxrga,fgfr1a,stat3,glra4b,keap1a,insig1,anxa1a,p2rx5,scd,ldlra,hamp,il1b,socs1a,gpx1b,il17a/f3,cftr,si:ch73-21k16.1,entpd2b,ptger2b,foxo1a,il13,cxcl18b,cxcl8a,cxcl19,mir21-1,mir21-2,gpr84,si:zfos-80g12.1,si:ch211-241b2.5</t>
  </si>
  <si>
    <t>GO:0051704</t>
  </si>
  <si>
    <t>multi-organism process</t>
  </si>
  <si>
    <t>38/505</t>
  </si>
  <si>
    <t>30590,140814,336933,387529,393939,402837,403138,403139,404039,405770,406397,406459,406463,406471,436789,449557,450063,493624,494109,550369,553962,559080,561459,567278,792160,794053,795305,795785,100002946,100003911,100126017,100126104,100331911,100331978,100536023,100536137,100536594,100537869</t>
  </si>
  <si>
    <t>tp53,cebpb,rhogb,ldlra,atf3,hamp,tlr5a,tlr5b,npsn,il1b,mmp9,zgc:77112,nfkbiaa,tnfrsf1a,nme5,saa,mogat2,amh,ch25h,nsdhl,il17a/f3,cftr,dazap1,lect2l,irf1b,il13,acod1,cxcl18b,cxcl8a,cxcl19,gpr84,zp3e,ccl34b.8,ccl34b.9,apela,si:ch211-241b2.5,cxcl8b.1,ccl39.7</t>
  </si>
  <si>
    <t>GO:0009617</t>
  </si>
  <si>
    <t>response to bacterium</t>
  </si>
  <si>
    <t>22/223</t>
  </si>
  <si>
    <t>140814,336933,387529,402837,403138,403139,404039,405770,406397,406471,449557,553962,559080,567278,794053,795305,795785,100002946,100003911,100126017,100536137,100536594</t>
  </si>
  <si>
    <t>cebpb,rhogb,ldlra,hamp,tlr5a,tlr5b,npsn,il1b,mmp9,tnfrsf1a,saa,il17a/f3,cftr,lect2l,il13,acod1,cxcl18b,cxcl8a,cxcl19,gpr84,si:ch211-241b2.5,cxcl8b.1</t>
  </si>
  <si>
    <t>GO:0071219</t>
  </si>
  <si>
    <t>cellular response to molecule of bacterial origin</t>
  </si>
  <si>
    <t>7/27</t>
  </si>
  <si>
    <t>387529,405770,553962,794053,795785,100003911,100536137</t>
  </si>
  <si>
    <t>ldlra,il1b,il17a/f3,il13,cxcl18b,cxcl19,si:ch211-241b2.5</t>
  </si>
  <si>
    <t>GO:0071222</t>
  </si>
  <si>
    <t>cellular response to lipopolysaccharide</t>
  </si>
  <si>
    <t>GO:0071216</t>
  </si>
  <si>
    <t>cellular response to biotic stimulus</t>
  </si>
  <si>
    <t>7/29</t>
  </si>
  <si>
    <t>GO:1901701</t>
  </si>
  <si>
    <t>cellular response to oxygen-containing compound</t>
  </si>
  <si>
    <t>19/204</t>
  </si>
  <si>
    <t>30767,321837,334189,334724,387529,402837,405770,553962,559080,560638,569142,570410,768121,794053,795785,100002946,100003911,100149048,100536137</t>
  </si>
  <si>
    <t>stat3,keap1a,insig1,anxa1a,ldlra,hamp,il1b,il17a/f3,cftr,si:ch73-21k16.1,entpd2b,ptger2b,foxo1a,il13,cxcl18b,cxcl8a,cxcl19,si:zfos-80g12.1,si:ch211-241b2.5</t>
  </si>
  <si>
    <t>GO:0032496</t>
  </si>
  <si>
    <t>response to lipopolysaccharide</t>
  </si>
  <si>
    <t>8/49</t>
  </si>
  <si>
    <t>387529,405770,553962,794053,795785,100003911,100126017,100536137</t>
  </si>
  <si>
    <t>ldlra,il1b,il17a/f3,il13,cxcl18b,cxcl19,gpr84,si:ch211-241b2.5</t>
  </si>
  <si>
    <t>GO:0002237</t>
  </si>
  <si>
    <t>response to molecule of bacterial origin</t>
  </si>
  <si>
    <t>8/53</t>
  </si>
  <si>
    <t>GO:0006820</t>
  </si>
  <si>
    <t>anion transport</t>
  </si>
  <si>
    <t>35/336</t>
  </si>
  <si>
    <t>57957,84703,192125,321541,327276,334395,334724,393909,399488,406458,406537,445176,492513,492810,494042,553707,556491,557584,557884,558214,558924,559080,561766,563270,566469,567420,574425,641560,791156,795133,795588,100005797,100136868,100149324,101884924</t>
  </si>
  <si>
    <t>slc7a6,slc4a1a,glra4b,slc20a1b,slc16a3,slc43a1a,anxa1a,pitpnaa,slc3a2b,slc20a1a,slc13a2,mfsd2ab,clic5a,mfsd2aa,slc43a2b,prelid1b,slc10a4,clcn5b,slc16a8,slc12a7a,abca1a,cftr,slc16a6b,prelid3a,si:dkeyp-120h9.1,slc7a10a,zgc:114041,slc7a7,slc25a15a,clcn1a,slc16a9a,slc38a5a,abca1b,proca1,slc38a3b</t>
  </si>
  <si>
    <t>GO:0015711</t>
  </si>
  <si>
    <t>organic anion transport</t>
  </si>
  <si>
    <t>27/215</t>
  </si>
  <si>
    <t>57957,84703,327276,334395,334724,393909,399488,445176,492810,494042,553707,556491,557884,558924,559080,561766,563270,566469,567420,574425,641560,791156,795588,100005797,100136868,100149324,101884924</t>
  </si>
  <si>
    <t>slc7a6,slc4a1a,slc16a3,slc43a1a,anxa1a,pitpnaa,slc3a2b,mfsd2ab,mfsd2aa,slc43a2b,prelid1b,slc10a4,slc16a8,abca1a,cftr,slc16a6b,prelid3a,si:dkeyp-120h9.1,slc7a10a,zgc:114041,slc7a7,slc25a15a,slc16a9a,slc38a5a,abca1b,proca1,slc38a3b</t>
  </si>
  <si>
    <t>GO:0046942</t>
  </si>
  <si>
    <t>carboxylic acid transport</t>
  </si>
  <si>
    <t>20/144</t>
  </si>
  <si>
    <t>57957,327276,334395,334724,399488,445176,492810,494042,556491,557884,561766,566469,567420,574425,641560,791156,795588,100005797,100149324,101884924</t>
  </si>
  <si>
    <t>slc7a6,slc16a3,slc43a1a,anxa1a,slc3a2b,mfsd2ab,mfsd2aa,slc43a2b,slc10a4,slc16a8,slc16a6b,si:dkeyp-120h9.1,slc7a10a,zgc:114041,slc7a7,slc25a15a,slc16a9a,slc38a5a,proca1,slc38a3b</t>
  </si>
  <si>
    <t>GO:0015849</t>
  </si>
  <si>
    <t>organic acid transport</t>
  </si>
  <si>
    <t>20/146</t>
  </si>
  <si>
    <t>GO:0015718</t>
  </si>
  <si>
    <t>monocarboxylic acid transport</t>
  </si>
  <si>
    <t>11/66</t>
  </si>
  <si>
    <t>327276,334724,445176,492810,556491,557884,561766,574425,795588,100149324,101884924</t>
  </si>
  <si>
    <t>slc16a3,anxa1a,mfsd2ab,mfsd2aa,slc10a4,slc16a8,slc16a6b,zgc:114041,slc16a9a,proca1,slc38a3b</t>
  </si>
  <si>
    <t>GO:0006865</t>
  </si>
  <si>
    <t>amino acid transport</t>
  </si>
  <si>
    <t>10/63</t>
  </si>
  <si>
    <t>57957,334395,399488,494042,566469,567420,641560,791156,100005797,101884924</t>
  </si>
  <si>
    <t>slc7a6,slc43a1a,slc3a2b,slc43a2b,si:dkeyp-120h9.1,slc7a10a,slc7a7,slc25a15a,slc38a5a,slc38a3b</t>
  </si>
  <si>
    <t>GO:0003333</t>
  </si>
  <si>
    <t>amino acid transmembrane transport</t>
  </si>
  <si>
    <t>57957,566469,567420,641560,791156,100005797,101884924</t>
  </si>
  <si>
    <t>slc7a6,si:dkeyp-120h9.1,slc7a10a,slc7a7,slc25a15a,slc38a5a,slc38a3b</t>
  </si>
  <si>
    <t>GO:0015804</t>
  </si>
  <si>
    <t>neutral amino acid transport</t>
  </si>
  <si>
    <t>5/23</t>
  </si>
  <si>
    <t>334395,494042,567420,100005797,101884924</t>
  </si>
  <si>
    <t>slc43a1a,slc43a2b,slc7a10a,slc38a5a,slc38a3b</t>
  </si>
  <si>
    <t>GO:0098656</t>
  </si>
  <si>
    <t>anion transmembrane transport</t>
  </si>
  <si>
    <t>13/141</t>
  </si>
  <si>
    <t>57957,192125,321541,406458,406537,558214,559080,566469,567420,641560,791156,100005797,101884924</t>
  </si>
  <si>
    <t>slc7a6,glra4b,slc20a1b,slc20a1a,slc13a2,slc12a7a,cftr,si:dkeyp-120h9.1,slc7a10a,slc7a7,slc25a15a,slc38a5a,slc38a3b</t>
  </si>
  <si>
    <t>GO:1903825</t>
  </si>
  <si>
    <t>organic acid transmembrane transport</t>
  </si>
  <si>
    <t>7/58</t>
  </si>
  <si>
    <t>GO:1905039</t>
  </si>
  <si>
    <t>carboxylic acid transmembrane transport</t>
  </si>
  <si>
    <t>GO:0006955</t>
  </si>
  <si>
    <t>immune response</t>
  </si>
  <si>
    <t>41/543</t>
  </si>
  <si>
    <t>321453,334724,368615,393611,403133,403138,403139,405770,406471,445073,553366,553377,554157,560966,561001,564874,566739,570832,723996,768172,768248,792160,792585,795785,796658,100002946,100003896,100003911,100004946,100007521,100170820,100188894,100190920,100270759,100331911,100331978,100536137,100536594,100536808,100537869,100885851,30481,280650,317765,327284,336933,368917,393665,406397,406463,559080,560193,767678,100001936,100005593</t>
  </si>
  <si>
    <t>ctsla,anxa1a,mhc2b,c6,tlr18,tlr5a,tlr5b,il1b,tnfrsf1a,socs1a,ccr9a,prg4b,ctss2.1,si:ch211-158d24.4,cd83,tnfrsf21,fes,c7b,tnfaip8l2a,zgc:153911,fas,irf1b,ccr12b.1,cxcl18b,si:dkey-169i5.4,cxcl8a,ccl34a.3,cxcl19,trpm4a,socs1b,ccl34a.4,il4,csf3b,csf3a,ccl34b.8,ccl34b.9,si:ch211-241b2.5,cxcl8b.1,si:ch211-66k16.27,ccl39.7,il6,gata1a,klf6a,nfe2,lgals9l3,rhogb,adam8a,ndrg1b,mmp9,nfkbiaa,cftr,il34,cish,bcl6ab,adam8b</t>
  </si>
  <si>
    <t>321453,334724,368615,393611,403133,403138,403139,405770,406471,445073,553366,553377,554157,560966,561001,564874,566739,570832,723996,768172,768248,792160,792585,795785,796658,100002946,100003896,100003911,100004946,100007521,100170820,100188894,100190920,100270759,100331911,100331978,100536137,100536594,100536808,100537869,100885851</t>
  </si>
  <si>
    <t>ctsla,anxa1a,mhc2b,c6,tlr18,tlr5a,tlr5b,il1b,tnfrsf1a,socs1a,ccr9a,prg4b,ctss2.1,si:ch211-158d24.4,cd83,tnfrsf21,fes,c7b,tnfaip8l2a,zgc:153911,fas,irf1b,ccr12b.1,cxcl18b,si:dkey-169i5.4,cxcl8a,ccl34a.3,cxcl19,trpm4a,socs1b,ccl34a.4,il4,csf3b,csf3a,ccl34b.8,ccl34b.9,si:ch211-241b2.5,cxcl8b.1,si:ch211-66k16.27,ccl39.7,il6</t>
  </si>
  <si>
    <t>GO:0002682</t>
  </si>
  <si>
    <t>regulation of immune system process</t>
  </si>
  <si>
    <t>31/358</t>
  </si>
  <si>
    <t>30481,280650,317765,327284,334724,336933,368917,393611,393665,403133,403138,403139,406397,406463,406471,445073,559080,560193,564874,566739,570832,767678,768172,792160,796658,100001936,100002946,100004946,100005593,100007521,100536137</t>
  </si>
  <si>
    <t>gata1a,klf6a,nfe2,lgals9l3,anxa1a,rhogb,adam8a,c6,ndrg1b,tlr18,tlr5a,tlr5b,mmp9,nfkbiaa,tnfrsf1a,socs1a,cftr,il34,tnfrsf21,fes,c7b,cish,zgc:153911,irf1b,si:dkey-169i5.4,bcl6ab,cxcl8a,trpm4a,adam8b,socs1b,si:ch211-241b2.5</t>
  </si>
  <si>
    <t>GO:0006690</t>
  </si>
  <si>
    <t>icosanoid metabolic process</t>
  </si>
  <si>
    <t>8/28</t>
  </si>
  <si>
    <t>246227,334724,337376,544666,553602,559020,559148,794132,386661,393622,378722,393096,394138,406339,447836,791484,317745,334189,338306,436600,436789,557286,606663,768121,768185,792824,795400,317765,321837,447895,791518,100149048</t>
  </si>
  <si>
    <t>ptgs2a,anxa1a,alox5ap,ptges,alox5b.3,ptgs2b,ptgis,si:dkey-17e16.9,scd,acsl4a,rdh10b,lipg,asns,hk2,pfkma,rbp1.1,impdh2,insig1,impdh1b,ebp,nme5,sptlc2b,psph,foxo1a,hsd17b7,pgp,lss,nfe2,keap1a,gpx1b,hmox1a,si:zfos-80g12.1</t>
  </si>
  <si>
    <t>246227,334724,337376,544666,553602,559020,559148,794132</t>
  </si>
  <si>
    <t>ptgs2a,anxa1a,alox5ap,ptges,alox5b.3,ptgs2b,ptgis,si:dkey-17e16.9</t>
  </si>
  <si>
    <t>GO:0006636</t>
  </si>
  <si>
    <t>unsaturated fatty acid biosynthetic process</t>
  </si>
  <si>
    <t>8/33</t>
  </si>
  <si>
    <t>246227,334724,386661,544666,553602,559020,559148,794132</t>
  </si>
  <si>
    <t>ptgs2a,anxa1a,scd,ptges,alox5b.3,ptgs2b,ptgis,si:dkey-17e16.9</t>
  </si>
  <si>
    <t>GO:0046456</t>
  </si>
  <si>
    <t>icosanoid biosynthetic process</t>
  </si>
  <si>
    <t>6/18</t>
  </si>
  <si>
    <t>246227,334724,337376,544666,559020,559148</t>
  </si>
  <si>
    <t>ptgs2a,anxa1a,alox5ap,ptges,ptgs2b,ptgis</t>
  </si>
  <si>
    <t>GO:0033559</t>
  </si>
  <si>
    <t>unsaturated fatty acid metabolic process</t>
  </si>
  <si>
    <t>8/36</t>
  </si>
  <si>
    <t>GO:0001516</t>
  </si>
  <si>
    <t>prostaglandin biosynthetic process</t>
  </si>
  <si>
    <t>5/13</t>
  </si>
  <si>
    <t>246227,334724,544666,559020,559148</t>
  </si>
  <si>
    <t>ptgs2a,anxa1a,ptges,ptgs2b,ptgis</t>
  </si>
  <si>
    <t>GO:0046457</t>
  </si>
  <si>
    <t>prostanoid biosynthetic process</t>
  </si>
  <si>
    <t>GO:1901568</t>
  </si>
  <si>
    <t>fatty acid derivative metabolic process</t>
  </si>
  <si>
    <t>9/51</t>
  </si>
  <si>
    <t>246227,334724,337376,393622,544666,553602,559020,559148,794132</t>
  </si>
  <si>
    <t>ptgs2a,anxa1a,alox5ap,acsl4a,ptges,alox5b.3,ptgs2b,ptgis,si:dkey-17e16.9</t>
  </si>
  <si>
    <t>GO:0006692</t>
  </si>
  <si>
    <t>prostanoid metabolic process</t>
  </si>
  <si>
    <t>5/15</t>
  </si>
  <si>
    <t>GO:0006693</t>
  </si>
  <si>
    <t>prostaglandin metabolic process</t>
  </si>
  <si>
    <t>GO:0072330</t>
  </si>
  <si>
    <t>monocarboxylic acid biosynthetic process</t>
  </si>
  <si>
    <t>14/138</t>
  </si>
  <si>
    <t>246227,334724,378722,386661,393096,394138,406339,447836,544666,553602,559020,559148,791484,794132</t>
  </si>
  <si>
    <t>ptgs2a,anxa1a,rdh10b,scd,lipg,asns,hk2,pfkma,ptges,alox5b.3,ptgs2b,ptgis,rbp1.1,si:dkey-17e16.9</t>
  </si>
  <si>
    <t>GO:0019369</t>
  </si>
  <si>
    <t>arachidonic acid metabolic process</t>
  </si>
  <si>
    <t>4/11</t>
  </si>
  <si>
    <t>246227,553602,559020,794132</t>
  </si>
  <si>
    <t>ptgs2a,alox5b.3,ptgs2b,si:dkey-17e16.9</t>
  </si>
  <si>
    <t>GO:0001676</t>
  </si>
  <si>
    <t>long-chain fatty acid metabolic process</t>
  </si>
  <si>
    <t>5/22</t>
  </si>
  <si>
    <t>246227,393622,553602,559020,794132</t>
  </si>
  <si>
    <t>ptgs2a,acsl4a,alox5b.3,ptgs2b,si:dkey-17e16.9</t>
  </si>
  <si>
    <t>GO:1901570</t>
  </si>
  <si>
    <t>fatty acid derivative biosynthetic process</t>
  </si>
  <si>
    <t>6/34</t>
  </si>
  <si>
    <t>GO:0044283</t>
  </si>
  <si>
    <t>small molecule biosynthetic process</t>
  </si>
  <si>
    <t>26/387</t>
  </si>
  <si>
    <t>246227,317745,334189,334724,337376,338306,378722,386661,393096,394138,406339,436600,436789,447836,544666,553602,557286,559020,559148,606663,768121,768185,791484,792824,794132,795400</t>
  </si>
  <si>
    <t>ptgs2a,impdh2,insig1,anxa1a,alox5ap,impdh1b,rdh10b,scd,lipg,asns,hk2,ebp,nme5,pfkma,ptges,alox5b.3,sptlc2b,ptgs2b,ptgis,psph,foxo1a,hsd17b7,rbp1.1,pgp,si:dkey-17e16.9,lss</t>
  </si>
  <si>
    <t>GO:0006633</t>
  </si>
  <si>
    <t>fatty acid biosynthetic process</t>
  </si>
  <si>
    <t>9/77</t>
  </si>
  <si>
    <t>246227,334724,386661,393096,544666,553602,559020,559148,794132</t>
  </si>
  <si>
    <t>ptgs2a,anxa1a,scd,lipg,ptges,alox5b.3,ptgs2b,ptgis,si:dkey-17e16.9</t>
  </si>
  <si>
    <t>GO:0046394</t>
  </si>
  <si>
    <t>carboxylic acid biosynthetic process</t>
  </si>
  <si>
    <t>16/214</t>
  </si>
  <si>
    <t>246227,334724,337376,378722,386661,393096,394138,406339,447836,544666,553602,559020,559148,606663,791484,794132</t>
  </si>
  <si>
    <t>ptgs2a,anxa1a,alox5ap,rdh10b,scd,lipg,asns,hk2,pfkma,ptges,alox5b.3,ptgs2b,ptgis,psph,rbp1.1,si:dkey-17e16.9</t>
  </si>
  <si>
    <t>GO:0016053</t>
  </si>
  <si>
    <t>organic acid biosynthetic process</t>
  </si>
  <si>
    <t>16/216</t>
  </si>
  <si>
    <t>GO:0006979</t>
  </si>
  <si>
    <t>response to oxidative stress</t>
  </si>
  <si>
    <t>9/92</t>
  </si>
  <si>
    <t>246227,317765,321837,334724,436789,447895,559020,791518,100149048</t>
  </si>
  <si>
    <t>ptgs2a,nfe2,keap1a,anxa1a,nme5,gpx1b,ptgs2b,hmox1a,si:zfos-80g12.1</t>
  </si>
  <si>
    <t>7_Summary</t>
  </si>
  <si>
    <t>GO:0008610</t>
  </si>
  <si>
    <t>lipid biosynthetic process</t>
  </si>
  <si>
    <t>29/329</t>
  </si>
  <si>
    <t>246227,334189,334724,336430,378722,386661,393096,393805,394060,402987,436600,450063,494109,541337,544666,550369,553602,556667,557286,559020,559054,559148,560638,565295,768185,791484,794132,795400,799528,334098,335409,393622,406596,445073,449926,563806,767678,792824,100007521,100136861,100148818,100149324,406290</t>
  </si>
  <si>
    <t>ptgs2a,insig1,anxa1a,si:ch73-21k16.5,rdh10b,scd,lipg,mid1ip1b,hmgcs1,cga,ebp,mogat2,ch25h,sptssa,ptges,nsdhl,alox5b.3,pigt,sptlc2b,ptgs2b,hmgcra,ptgis,si:ch73-21k16.1,cers2b,hsd17b7,rbp1.1,si:dkey-17e16.9,lss,sqlea,hsd11b2,socs3a,acsl4a,socs3b,socs1a,iah1,plpp2a,cish,pgp,socs1b,cishb,si:ch73-55i23.1,proca1,itpk1a</t>
  </si>
  <si>
    <t>7_Member</t>
  </si>
  <si>
    <t>246227,334189,334724,336430,378722,386661,393096,393805,394060,402987,436600,450063,494109,541337,544666,550369,553602,556667,557286,559020,559054,559148,560638,565295,768185,791484,794132,795400,799528</t>
  </si>
  <si>
    <t>ptgs2a,insig1,anxa1a,si:ch73-21k16.5,rdh10b,scd,lipg,mid1ip1b,hmgcs1,cga,ebp,mogat2,ch25h,sptssa,ptges,nsdhl,alox5b.3,pigt,sptlc2b,ptgs2b,hmgcra,ptgis,si:ch73-21k16.1,cers2b,hsd17b7,rbp1.1,si:dkey-17e16.9,lss,sqlea</t>
  </si>
  <si>
    <t>GO:0016126</t>
  </si>
  <si>
    <t>sterol biosynthetic process</t>
  </si>
  <si>
    <t>8/32</t>
  </si>
  <si>
    <t>334189,394060,436600,494109,559054,768185,795400,799528</t>
  </si>
  <si>
    <t>insig1,hmgcs1,ebp,ch25h,hmgcra,hsd17b7,lss,sqlea</t>
  </si>
  <si>
    <t>GO:0006694</t>
  </si>
  <si>
    <t>steroid biosynthetic process</t>
  </si>
  <si>
    <t>10/67</t>
  </si>
  <si>
    <t>334189,394060,402987,436600,494109,550369,559054,768185,795400,799528</t>
  </si>
  <si>
    <t>insig1,hmgcs1,cga,ebp,ch25h,nsdhl,hmgcra,hsd17b7,lss,sqlea</t>
  </si>
  <si>
    <t>GO:0016125</t>
  </si>
  <si>
    <t>sterol metabolic process</t>
  </si>
  <si>
    <t>9/64</t>
  </si>
  <si>
    <t>334189,394060,436600,494109,550369,559054,768185,795400,799528</t>
  </si>
  <si>
    <t>insig1,hmgcs1,ebp,ch25h,nsdhl,hmgcra,hsd17b7,lss,sqlea</t>
  </si>
  <si>
    <t>GO:0008202</t>
  </si>
  <si>
    <t>steroid metabolic process</t>
  </si>
  <si>
    <t>11/98</t>
  </si>
  <si>
    <t>334098,334189,394060,402987,436600,494109,550369,559054,768185,795400,799528</t>
  </si>
  <si>
    <t>hsd11b2,insig1,hmgcs1,cga,ebp,ch25h,nsdhl,hmgcra,hsd17b7,lss,sqlea</t>
  </si>
  <si>
    <t>GO:0008203</t>
  </si>
  <si>
    <t>cholesterol metabolic process</t>
  </si>
  <si>
    <t>7/48</t>
  </si>
  <si>
    <t>334189,436600,494109,550369,768185,795400,799528</t>
  </si>
  <si>
    <t>insig1,ebp,ch25h,nsdhl,hsd17b7,lss,sqlea</t>
  </si>
  <si>
    <t>GO:1902652</t>
  </si>
  <si>
    <t>secondary alcohol metabolic process</t>
  </si>
  <si>
    <t>7/49</t>
  </si>
  <si>
    <t>GO:0006695</t>
  </si>
  <si>
    <t>cholesterol biosynthetic process</t>
  </si>
  <si>
    <t>334189,436600,768185,795400</t>
  </si>
  <si>
    <t>insig1,ebp,hsd17b7,lss</t>
  </si>
  <si>
    <t>GO:1902653</t>
  </si>
  <si>
    <t>secondary alcohol biosynthetic process</t>
  </si>
  <si>
    <t>GO:0006629</t>
  </si>
  <si>
    <t>lipid metabolic process</t>
  </si>
  <si>
    <t>42/772</t>
  </si>
  <si>
    <t>246227,334098,334189,334724,335409,336430,378722,386661,393096,393622,393805,394060,402987,406596,436600,445073,449926,450063,494109,541337,544666,550369,553602,556667,557286,559020,559054,559148,560638,563806,565295,767678,768185,791484,792824,794132,795400,799528,100007521,100136861,100148818,100149324</t>
  </si>
  <si>
    <t>ptgs2a,hsd11b2,insig1,anxa1a,socs3a,si:ch73-21k16.5,rdh10b,scd,lipg,acsl4a,mid1ip1b,hmgcs1,cga,socs3b,ebp,socs1a,iah1,mogat2,ch25h,sptssa,ptges,nsdhl,alox5b.3,pigt,sptlc2b,ptgs2b,hmgcra,ptgis,si:ch73-21k16.1,plpp2a,cers2b,cish,hsd17b7,rbp1.1,pgp,si:dkey-17e16.9,lss,sqlea,socs1b,cishb,si:ch73-55i23.1,proca1</t>
  </si>
  <si>
    <t>GO:1901617</t>
  </si>
  <si>
    <t>organic hydroxy compound biosynthetic process</t>
  </si>
  <si>
    <t>10/104</t>
  </si>
  <si>
    <t>334189,394060,436600,494109,557286,559054,768185,792824,795400,799528</t>
  </si>
  <si>
    <t>insig1,hmgcs1,ebp,ch25h,sptlc2b,hmgcra,hsd17b7,pgp,lss,sqlea</t>
  </si>
  <si>
    <t>GO:1901615</t>
  </si>
  <si>
    <t>organic hydroxy compound metabolic process</t>
  </si>
  <si>
    <t>15/205</t>
  </si>
  <si>
    <t>334098,334189,378722,394060,402987,406290,436600,494109,550369,557286,559054,768185,792824,795400,799528</t>
  </si>
  <si>
    <t>hsd11b2,insig1,rdh10b,hmgcs1,cga,itpk1a,ebp,ch25h,nsdhl,sptlc2b,hmgcra,hsd17b7,pgp,lss,sqlea</t>
  </si>
  <si>
    <t>GO:0006066</t>
  </si>
  <si>
    <t>alcohol metabolic process</t>
  </si>
  <si>
    <t>12/150</t>
  </si>
  <si>
    <t>334098,334189,378722,406290,436600,494109,550369,557286,768185,792824,795400,799528</t>
  </si>
  <si>
    <t>hsd11b2,insig1,rdh10b,itpk1a,ebp,ch25h,nsdhl,sptlc2b,hsd17b7,pgp,lss,sqlea</t>
  </si>
  <si>
    <t>8_Summary</t>
  </si>
  <si>
    <t>GO:0009611</t>
  </si>
  <si>
    <t>response to wounding</t>
  </si>
  <si>
    <t>24/270</t>
  </si>
  <si>
    <t>30705,30767,317765,334724,335409,336038,337315,378986,394125,403033,405770,406397,406471,562247,567257,568593,678552,777651,794365,797938,100002946,100006778,100329613,100536594,317638,321449,373081,394066,503594,100333407,337132,559080</t>
  </si>
  <si>
    <t>fgfr1a,stat3,nfe2,anxa1a,socs3a,junbb,fgb,fga,rhoca,ccn1,il1b,mmp9,tnfrsf1a,clcf1,f3a,sdc4,f9b,il10ra,f2r2.2,hbegfa,cxcl8a,il6st,hcar1-4,cxcl8b.1,igfbp1a,ccn2a,mvp,lin28a,il4r.1,adamts9,anxa5b,cftr</t>
  </si>
  <si>
    <t>8_Member</t>
  </si>
  <si>
    <t>30705,30767,317765,334724,335409,336038,337315,378986,394125,403033,405770,406397,406471,562247,567257,568593,678552,777651,794365,797938,100002946,100006778,100329613,100536594</t>
  </si>
  <si>
    <t>fgfr1a,stat3,nfe2,anxa1a,socs3a,junbb,fgb,fga,rhoca,ccn1,il1b,mmp9,tnfrsf1a,clcf1,f3a,sdc4,f9b,il10ra,f2r2.2,hbegfa,cxcl8a,il6st,hcar1-4,cxcl8b.1</t>
  </si>
  <si>
    <t>GO:0031099</t>
  </si>
  <si>
    <t>regeneration</t>
  </si>
  <si>
    <t>18/187</t>
  </si>
  <si>
    <t>30705,30767,317638,321449,334724,335409,336038,373081,394066,403033,405770,406397,406471,503594,562247,797938,100006778,100333407</t>
  </si>
  <si>
    <t>fgfr1a,stat3,igfbp1a,ccn2a,anxa1a,socs3a,junbb,mvp,lin28a,ccn1,il1b,mmp9,tnfrsf1a,il4r.1,clcf1,hbegfa,il6st,adamts9</t>
  </si>
  <si>
    <t>GO:0042060</t>
  </si>
  <si>
    <t>wound healing</t>
  </si>
  <si>
    <t>18/224</t>
  </si>
  <si>
    <t>30705,30767,317765,334724,336038,337315,378986,394125,403033,405770,406397,406471,567257,568593,678552,777651,794365,797938</t>
  </si>
  <si>
    <t>fgfr1a,stat3,nfe2,anxa1a,junbb,fgb,fga,rhoca,ccn1,il1b,mmp9,tnfrsf1a,f3a,sdc4,f9b,il10ra,f2r2.2,hbegfa</t>
  </si>
  <si>
    <t>GO:0050817</t>
  </si>
  <si>
    <t>coagulation</t>
  </si>
  <si>
    <t>8/69</t>
  </si>
  <si>
    <t>317765,337132,337315,378986,567257,678552,777651,794365</t>
  </si>
  <si>
    <t>nfe2,anxa5b,fgb,fga,f3a,f9b,il10ra,f2r2.2</t>
  </si>
  <si>
    <t>GO:0050878</t>
  </si>
  <si>
    <t>regulation of body fluid levels</t>
  </si>
  <si>
    <t>8/82</t>
  </si>
  <si>
    <t>317765,337315,378986,559080,567257,678552,777651,794365</t>
  </si>
  <si>
    <t>nfe2,fgb,fga,cftr,f3a,f9b,il10ra,f2r2.2</t>
  </si>
  <si>
    <t>GO:0007596</t>
  </si>
  <si>
    <t>blood coagulation</t>
  </si>
  <si>
    <t>7/66</t>
  </si>
  <si>
    <t>317765,337315,378986,567257,678552,777651,794365</t>
  </si>
  <si>
    <t>nfe2,fgb,fga,f3a,f9b,il10ra,f2r2.2</t>
  </si>
  <si>
    <t>GO:0007599</t>
  </si>
  <si>
    <t>hemostasis</t>
  </si>
  <si>
    <t>7/67</t>
  </si>
  <si>
    <t>9_Summary</t>
  </si>
  <si>
    <t>GO:0007259</t>
  </si>
  <si>
    <t>JAK-STAT cascade</t>
  </si>
  <si>
    <t>8/37</t>
  </si>
  <si>
    <t>30767,335409,406596,436923,445073,562247,767678,100007521,100136861</t>
  </si>
  <si>
    <t>stat3,socs3a,socs3b,crlf1a,socs1a,clcf1,cish,socs1b,cishb</t>
  </si>
  <si>
    <t>9_Member</t>
  </si>
  <si>
    <t>30767,335409,406596,436923,445073,562247,767678,100007521</t>
  </si>
  <si>
    <t>stat3,socs3a,socs3b,crlf1a,socs1a,clcf1,cish,socs1b</t>
  </si>
  <si>
    <t>GO:0097696</t>
  </si>
  <si>
    <t>STAT cascade</t>
  </si>
  <si>
    <t>GO:0046426</t>
  </si>
  <si>
    <t>negative regulation of JAK-STAT cascade</t>
  </si>
  <si>
    <t>3/5</t>
  </si>
  <si>
    <t>445073,767678,100007521</t>
  </si>
  <si>
    <t>socs1a,cish,socs1b</t>
  </si>
  <si>
    <t>GO:1904893</t>
  </si>
  <si>
    <t>negative regulation of STAT cascade</t>
  </si>
  <si>
    <t>GO:0046425</t>
  </si>
  <si>
    <t>regulation of JAK-STAT cascade</t>
  </si>
  <si>
    <t>5/26</t>
  </si>
  <si>
    <t>436923,445073,562247,767678,100007521</t>
  </si>
  <si>
    <t>crlf1a,socs1a,clcf1,cish,socs1b</t>
  </si>
  <si>
    <t>GO:1904892</t>
  </si>
  <si>
    <t>regulation of STAT cascade</t>
  </si>
  <si>
    <t>GO:0007260</t>
  </si>
  <si>
    <t>tyrosine phosphorylation of STAT protein</t>
  </si>
  <si>
    <t>3/12</t>
  </si>
  <si>
    <t>436923,445073,562247</t>
  </si>
  <si>
    <t>crlf1a,socs1a,clcf1</t>
  </si>
  <si>
    <t>GO:0042509</t>
  </si>
  <si>
    <t>regulation of tyrosine phosphorylation of STAT protein</t>
  </si>
  <si>
    <t>GO:0046854</t>
  </si>
  <si>
    <t>phosphatidylinositol phosphorylation</t>
  </si>
  <si>
    <t>6/50</t>
  </si>
  <si>
    <t>335409,406596,445073,767678,100007521,100136861</t>
  </si>
  <si>
    <t>socs3a,socs3b,socs1a,cish,socs1b,cishb</t>
  </si>
  <si>
    <t>10_Summary</t>
  </si>
  <si>
    <t>GO:0030097</t>
  </si>
  <si>
    <t>hemopoiesis</t>
  </si>
  <si>
    <t>36/498</t>
  </si>
  <si>
    <t>30104,30216,30280,30481,30590,58054,64607,65238,84703,266985,280650,317765,321449,334724,359834,393665,394060,406463,445073,553181,555766,556894,559080,560193,560270,563884,566473,613144,641560,751109,767678,100002946,100190920,100270759,100884146,100885851,567949,768248</t>
  </si>
  <si>
    <t>klf1,hbba1,jak1,gata1a,tp53,pim2,alas2,klf17,slc4a1a,npm1a,klf6a,nfe2,ccn2a,anxa1a,tgfb1a,ndrg1b,hmgcs1,nfkbiaa,socs1a,kitlgb,etsrp,tfec,cftr,il34,csrnp1a,tgfb1b,emilin1a,dkc1,slc7a7,epor,cish,cxcl8a,csf3b,csf3a,selplg,il6,piezo1,fas</t>
  </si>
  <si>
    <t>10_Member</t>
  </si>
  <si>
    <t>30104,30216,30280,30481,30590,58054,64607,65238,84703,266985,280650,317765,321449,334724,359834,393665,394060,406463,445073,553181,555766,556894,559080,560193,560270,563884,566473,613144,641560,751109,767678,100002946,100190920,100270759,100884146,100885851</t>
  </si>
  <si>
    <t>klf1,hbba1,jak1,gata1a,tp53,pim2,alas2,klf17,slc4a1a,npm1a,klf6a,nfe2,ccn2a,anxa1a,tgfb1a,ndrg1b,hmgcs1,nfkbiaa,socs1a,kitlgb,etsrp,tfec,cftr,il34,csrnp1a,tgfb1b,emilin1a,dkc1,slc7a7,epor,cish,cxcl8a,csf3b,csf3a,selplg,il6</t>
  </si>
  <si>
    <t>GO:0048534</t>
  </si>
  <si>
    <t>hematopoietic or lymphoid organ development</t>
  </si>
  <si>
    <t>36/511</t>
  </si>
  <si>
    <t>GO:0002520</t>
  </si>
  <si>
    <t>immune system development</t>
  </si>
  <si>
    <t>36/522</t>
  </si>
  <si>
    <t>GO:0048872</t>
  </si>
  <si>
    <t>homeostasis of number of cells</t>
  </si>
  <si>
    <t>15/144</t>
  </si>
  <si>
    <t>30104,30481,30590,64607,65238,84703,280650,317765,334724,394060,553181,556894,567949,767678,768248</t>
  </si>
  <si>
    <t>klf1,gata1a,tp53,alas2,klf17,slc4a1a,klf6a,nfe2,anxa1a,hmgcs1,kitlgb,tfec,piezo1,cish,fas</t>
  </si>
  <si>
    <t>GO:0030225</t>
  </si>
  <si>
    <t>macrophage differentiation</t>
  </si>
  <si>
    <t>5/17</t>
  </si>
  <si>
    <t>30481,560193,641560,100190920,100270759</t>
  </si>
  <si>
    <t>gata1a,il34,slc7a7,csf3b,csf3a</t>
  </si>
  <si>
    <t>GO:0035162</t>
  </si>
  <si>
    <t>embryonic hemopoiesis</t>
  </si>
  <si>
    <t>11/94</t>
  </si>
  <si>
    <t>30104,30481,64607,84703,317765,445073,553181,555766,559080,560270,100270759</t>
  </si>
  <si>
    <t>klf1,gata1a,alas2,slc4a1a,nfe2,socs1a,kitlgb,etsrp,cftr,csrnp1a,csf3a</t>
  </si>
  <si>
    <t>GO:0061515</t>
  </si>
  <si>
    <t>myeloid cell development</t>
  </si>
  <si>
    <t>9/70</t>
  </si>
  <si>
    <t>30481,30590,64607,280650,394060,560193,641560,100190920,100270759</t>
  </si>
  <si>
    <t>gata1a,tp53,alas2,klf6a,hmgcs1,il34,slc7a7,csf3b,csf3a</t>
  </si>
  <si>
    <t>GO:0002262</t>
  </si>
  <si>
    <t>myeloid cell homeostasis</t>
  </si>
  <si>
    <t>12/126</t>
  </si>
  <si>
    <t>30104,30481,30590,64607,65238,84703,280650,317765,334724,394060,567949,767678</t>
  </si>
  <si>
    <t>klf1,gata1a,tp53,alas2,klf17,slc4a1a,klf6a,nfe2,anxa1a,hmgcs1,piezo1,cish</t>
  </si>
  <si>
    <t>GO:0034101</t>
  </si>
  <si>
    <t>erythrocyte homeostasis</t>
  </si>
  <si>
    <t>11/116</t>
  </si>
  <si>
    <t>30104,30481,30590,64607,65238,84703,280650,317765,394060,567949,767678</t>
  </si>
  <si>
    <t>klf1,gata1a,tp53,alas2,klf17,slc4a1a,klf6a,nfe2,hmgcs1,piezo1,cish</t>
  </si>
  <si>
    <t>GO:0002521</t>
  </si>
  <si>
    <t>leukocyte differentiation</t>
  </si>
  <si>
    <t>11/118</t>
  </si>
  <si>
    <t>30280,30481,334724,393665,555766,560193,641560,767678,100190920,100270759,100885851</t>
  </si>
  <si>
    <t>jak1,gata1a,anxa1a,ndrg1b,etsrp,il34,slc7a7,cish,csf3b,csf3a,il6</t>
  </si>
  <si>
    <t>GO:0030099</t>
  </si>
  <si>
    <t>myeloid cell differentiation</t>
  </si>
  <si>
    <t>15/206</t>
  </si>
  <si>
    <t>30104,30481,30590,64607,65238,84703,280650,317765,394060,555766,560193,641560,767678,100190920,100270759</t>
  </si>
  <si>
    <t>klf1,gata1a,tp53,alas2,klf17,slc4a1a,klf6a,nfe2,hmgcs1,etsrp,il34,slc7a7,cish,csf3b,csf3a</t>
  </si>
  <si>
    <t>GO:0030218</t>
  </si>
  <si>
    <t>erythrocyte differentiation</t>
  </si>
  <si>
    <t>10/115</t>
  </si>
  <si>
    <t>30104,30481,30590,64607,65238,84703,280650,317765,394060,767678</t>
  </si>
  <si>
    <t>klf1,gata1a,tp53,alas2,klf17,slc4a1a,klf6a,nfe2,hmgcs1,cish</t>
  </si>
  <si>
    <t>GO:1903706</t>
  </si>
  <si>
    <t>regulation of hemopoiesis</t>
  </si>
  <si>
    <t>8/84</t>
  </si>
  <si>
    <t>30481,280650,317765,334724,393665,406463,560193,767678</t>
  </si>
  <si>
    <t>gata1a,klf6a,nfe2,anxa1a,ndrg1b,nfkbiaa,il34,cish</t>
  </si>
  <si>
    <t>11_Summary</t>
  </si>
  <si>
    <t>GO:0002432</t>
  </si>
  <si>
    <t>granuloma formation</t>
  </si>
  <si>
    <t>3/3</t>
  </si>
  <si>
    <t>406397,406471,100002946,30590,317765,334189,334724,335409,393622,403133,403138,403139,436789,445073,562247,678516,678542,768248,792160,794365,100002292,100006778,100007521,100149048,566739,100004946,393611,494109,559080,561001,570832,100188894,100885851</t>
  </si>
  <si>
    <t>mmp9,tnfrsf1a,cxcl8a,tp53,nfe2,insig1,anxa1a,socs3a,acsl4a,tlr18,tlr5a,tlr5b,nme5,socs1a,clcf1,tnfaip6,rell2,fas,irf1b,f2r2.2,si:ch73-63e15.2,il6st,socs1b,si:zfos-80g12.1,fes,trpm4a,c6,ch25h,cftr,cd83,c7b,il4,il6</t>
  </si>
  <si>
    <t>11_Member</t>
  </si>
  <si>
    <t>406397,406471,100002946</t>
  </si>
  <si>
    <t>mmp9,tnfrsf1a,cxcl8a</t>
  </si>
  <si>
    <t>GO:0002544</t>
  </si>
  <si>
    <t>chronic inflammatory response</t>
  </si>
  <si>
    <t>GO:0002631</t>
  </si>
  <si>
    <t>regulation of granuloma formation</t>
  </si>
  <si>
    <t>GO:0002676</t>
  </si>
  <si>
    <t>regulation of chronic inflammatory response</t>
  </si>
  <si>
    <t>GO:0080134</t>
  </si>
  <si>
    <t>regulation of response to stress</t>
  </si>
  <si>
    <t>24/293</t>
  </si>
  <si>
    <t>30590,317765,334189,334724,335409,393622,403133,403138,403139,406397,406471,436789,445073,562247,678516,678542,768248,792160,794365,100002292,100002946,100006778,100007521,100149048</t>
  </si>
  <si>
    <t>tp53,nfe2,insig1,anxa1a,socs3a,acsl4a,tlr18,tlr5a,tlr5b,mmp9,tnfrsf1a,nme5,socs1a,clcf1,tnfaip6,rell2,fas,irf1b,f2r2.2,si:ch73-63e15.2,cxcl8a,il6st,socs1b,si:zfos-80g12.1</t>
  </si>
  <si>
    <t>GO:0031347</t>
  </si>
  <si>
    <t>regulation of defense response</t>
  </si>
  <si>
    <t>12/111</t>
  </si>
  <si>
    <t>334724,403133,403138,403139,406397,406471,445073,678516,792160,100002292,100002946,100007521</t>
  </si>
  <si>
    <t>anxa1a,tlr18,tlr5a,tlr5b,mmp9,tnfrsf1a,socs1a,tnfaip6,irf1b,si:ch73-63e15.2,cxcl8a,socs1b</t>
  </si>
  <si>
    <t>GO:0002697</t>
  </si>
  <si>
    <t>regulation of immune effector process</t>
  </si>
  <si>
    <t>7/44</t>
  </si>
  <si>
    <t>334724,406397,406471,566739,792160,100002946,100004946</t>
  </si>
  <si>
    <t>anxa1a,mmp9,tnfrsf1a,fes,irf1b,cxcl8a,trpm4a</t>
  </si>
  <si>
    <t>GO:0002252</t>
  </si>
  <si>
    <t>immune effector process</t>
  </si>
  <si>
    <t>14/173</t>
  </si>
  <si>
    <t>334724,393611,406397,406471,494109,559080,561001,566739,570832,792160,100002946,100004946,100188894,100885851</t>
  </si>
  <si>
    <t>anxa1a,c6,mmp9,tnfrsf1a,ch25h,cftr,cd83,fes,c7b,irf1b,cxcl8a,trpm4a,il4,il6</t>
  </si>
  <si>
    <t>GO:0050727</t>
  </si>
  <si>
    <t>regulation of inflammatory response</t>
  </si>
  <si>
    <t>334724,406397,406471,678516,100002292,100002946</t>
  </si>
  <si>
    <t>anxa1a,mmp9,tnfrsf1a,tnfaip6,si:ch73-63e15.2,cxcl8a</t>
  </si>
  <si>
    <t>12_Summary</t>
  </si>
  <si>
    <t>GO:0014070</t>
  </si>
  <si>
    <t>response to organic cyclic compound</t>
  </si>
  <si>
    <t>13/110</t>
  </si>
  <si>
    <t>246227,334189,334724,373879,402837,405770,406658,559020,559080,565656,100002946,100033581,100033582,30767,321837,406650,436740,445073,560638,570410,571948,768121,792884</t>
  </si>
  <si>
    <t>ptgs2a,insig1,anxa1a,p2rx5,hamp,il1b,cnn2,ptgs2b,cftr,bcl3,cxcl8a,mir21-1,mir21-2,stat3,keap1a,timp2b,adipor1a,socs1a,si:ch73-21k16.1,ptger2b,nr1d4b,foxo1a,rxfp2a</t>
  </si>
  <si>
    <t>12_Member</t>
  </si>
  <si>
    <t>246227,334189,334724,373879,402837,405770,406658,559020,559080,565656,100002946,100033581,100033582</t>
  </si>
  <si>
    <t>ptgs2a,insig1,anxa1a,p2rx5,hamp,il1b,cnn2,ptgs2b,cftr,bcl3,cxcl8a,mir21-1,mir21-2</t>
  </si>
  <si>
    <t>GO:0071407</t>
  </si>
  <si>
    <t>cellular response to organic cyclic compound</t>
  </si>
  <si>
    <t>246227,334189,334724,402837,559020,559080,100002946</t>
  </si>
  <si>
    <t>ptgs2a,insig1,anxa1a,hamp,ptgs2b,cftr,cxcl8a</t>
  </si>
  <si>
    <t>GO:0009725</t>
  </si>
  <si>
    <t>response to hormone</t>
  </si>
  <si>
    <t>16/236</t>
  </si>
  <si>
    <t>30767,246227,321837,334189,334724,402837,406650,406658,436740,445073,560638,565656,570410,571948,768121,792884</t>
  </si>
  <si>
    <t>stat3,ptgs2a,keap1a,insig1,anxa1a,hamp,timp2b,cnn2,adipor1a,socs1a,si:ch73-21k16.1,bcl3,ptger2b,nr1d4b,foxo1a,rxfp2a</t>
  </si>
  <si>
    <t>13_Summary</t>
  </si>
  <si>
    <t>GO:0032270</t>
  </si>
  <si>
    <t>positive regulation of cellular protein metabolic process</t>
  </si>
  <si>
    <t>33/473</t>
  </si>
  <si>
    <t>30590,30649,30705,359834,368917,373114,393548,394066,402991,406304,406546,407664,436923,493181,553708,559425,560193,562247,563884,570404,678542,751765,768248,797938,100003896,100005593,100170820,100331911,100331978,100334289,100536023,100537869,108180095,393622,406658,368329,445073,553269,100004175,58122,58130,324520,373102,405770,436789,555484,767678,794365,100007521,100149048,100334248,100537002,406711,555849,569202,796120,334724,393611,403133,403138,403139,406397,494092,562705,570832,768172,796658,100006778,30689,557091,566154,100002463,100334750,406650,100003661,100136840,797409</t>
  </si>
  <si>
    <t>tp53,psme3,fgfr1a,tgfb1a,adam8a,cflara,gadd45aa,lin28a,gadd45ga,gadd45ba,eif5a2,hbegfb,crlf1a,fgf7,pde6ga,bida,il34,clcf1,tgfb1b,il11a,rell2,pmaip1,fas,hbegfa,ccl34a.3,adam8b,ccl34a.4,ccl34b.8,ccl34b.9,map3k15,apela,ccl39.7,il11b,acsl4a,cnn2,cdkn1bb,socs1a,ccnl1a,cdkn1cb,mcl1a,tradd,abraa,mcl1b,il1b,nme5,stard13a,cish,f2r2.2,socs1b,si:zfos-80g12.1,eps8l3a,arhgap19,grtp1a,arhgap45b,arhgef19,si:dkey-238d18.4,anxa1a,c6,tlr18,tlr5a,tlr5b,mmp9,csnk1g1,ppp4cb,c7b,zgc:153911,si:dkey-169i5.4,il6st,epha2a,wnk4b,stk36,pprc1,bcl10,timp2b,si:ch1073-416d2.3,serpine1,cacng5a</t>
  </si>
  <si>
    <t>13_Member</t>
  </si>
  <si>
    <t>30590,30649,30705,359834,368917,373114,393548,394066,402991,406304,406546,407664,436923,493181,553708,559425,560193,562247,563884,570404,678542,751765,768248,797938,100003896,100005593,100170820,100331911,100331978,100334289,100536023,100537869,108180095</t>
  </si>
  <si>
    <t>tp53,psme3,fgfr1a,tgfb1a,adam8a,cflara,gadd45aa,lin28a,gadd45ga,gadd45ba,eif5a2,hbegfb,crlf1a,fgf7,pde6ga,bida,il34,clcf1,tgfb1b,il11a,rell2,pmaip1,fas,hbegfa,ccl34a.3,adam8b,ccl34a.4,ccl34b.8,ccl34b.9,map3k15,apela,ccl39.7,il11b</t>
  </si>
  <si>
    <t>GO:0051247</t>
  </si>
  <si>
    <t>positive regulation of protein metabolic process</t>
  </si>
  <si>
    <t>33/495</t>
  </si>
  <si>
    <t>GO:0043408</t>
  </si>
  <si>
    <t>regulation of MAPK cascade</t>
  </si>
  <si>
    <t>18/215</t>
  </si>
  <si>
    <t>30705,393548,393622,402991,406304,406658,553708,570404,678542,768248,100003896,100170820,100331911,100331978,100334289,100536023,100537869,108180095</t>
  </si>
  <si>
    <t>fgfr1a,gadd45aa,acsl4a,gadd45ga,gadd45ba,cnn2,pde6ga,il11a,rell2,fas,ccl34a.3,ccl34a.4,ccl34b.8,ccl34b.9,map3k15,apela,ccl39.7,il11b</t>
  </si>
  <si>
    <t>GO:0001932</t>
  </si>
  <si>
    <t>regulation of protein phosphorylation</t>
  </si>
  <si>
    <t>30/456</t>
  </si>
  <si>
    <t>30705,359834,368329,393548,393622,402991,406304,406658,407664,436923,445073,493181,553269,553708,560193,562247,563884,570404,678542,768248,797938,100003896,100004175,100170820,100331911,100331978,100334289,100536023,100537869,108180095</t>
  </si>
  <si>
    <t>fgfr1a,tgfb1a,cdkn1bb,gadd45aa,acsl4a,gadd45ga,gadd45ba,cnn2,hbegfb,crlf1a,socs1a,fgf7,ccnl1a,pde6ga,il34,clcf1,tgfb1b,il11a,rell2,fas,hbegfa,ccl34a.3,cdkn1cb,ccl34a.4,ccl34b.8,ccl34b.9,map3k15,apela,ccl39.7,il11b</t>
  </si>
  <si>
    <t>GO:0001934</t>
  </si>
  <si>
    <t>positive regulation of protein phosphorylation</t>
  </si>
  <si>
    <t>23/317</t>
  </si>
  <si>
    <t>30705,359834,393548,402991,406304,407664,436923,493181,553708,560193,562247,563884,570404,678542,797938,100003896,100170820,100331911,100331978,100334289,100536023,100537869,108180095</t>
  </si>
  <si>
    <t>fgfr1a,tgfb1a,gadd45aa,gadd45ga,gadd45ba,hbegfb,crlf1a,fgf7,pde6ga,il34,clcf1,tgfb1b,il11a,rell2,hbegfa,ccl34a.3,ccl34a.4,ccl34b.8,ccl34b.9,map3k15,apela,ccl39.7,il11b</t>
  </si>
  <si>
    <t>GO:1902531</t>
  </si>
  <si>
    <t>regulation of intracellular signal transduction</t>
  </si>
  <si>
    <t>35/566</t>
  </si>
  <si>
    <t>30705,58122,58130,324520,373102,393548,393622,402991,405770,406304,406658,436789,436923,445073,553708,555484,559425,562247,570404,678542,767678,768248,794365,100003896,100007521,100149048,100170820,100331911,100331978,100334248,100334289,100536023,100537002,100537869,108180095</t>
  </si>
  <si>
    <t>fgfr1a,mcl1a,tradd,abraa,mcl1b,gadd45aa,acsl4a,gadd45ga,il1b,gadd45ba,cnn2,nme5,crlf1a,socs1a,pde6ga,stard13a,bida,clcf1,il11a,rell2,cish,fas,f2r2.2,ccl34a.3,socs1b,si:zfos-80g12.1,ccl34a.4,ccl34b.8,ccl34b.9,eps8l3a,map3k15,apela,arhgap19,ccl39.7,il11b</t>
  </si>
  <si>
    <t>GO:0043410</t>
  </si>
  <si>
    <t>positive regulation of MAPK cascade</t>
  </si>
  <si>
    <t>15/172</t>
  </si>
  <si>
    <t>30705,393548,402991,406304,553708,570404,678542,100003896,100170820,100331911,100331978,100334289,100536023,100537869,108180095</t>
  </si>
  <si>
    <t>fgfr1a,gadd45aa,gadd45ga,gadd45ba,pde6ga,il11a,rell2,ccl34a.3,ccl34a.4,ccl34b.8,ccl34b.9,map3k15,apela,ccl39.7,il11b</t>
  </si>
  <si>
    <t>GO:0051345</t>
  </si>
  <si>
    <t>positive regulation of hydrolase activity</t>
  </si>
  <si>
    <t>16/192</t>
  </si>
  <si>
    <t>30590,30649,30705,373114,406711,555849,559425,569202,751765,768248,796120,100003896,100170820,100331911,100331978,100537869</t>
  </si>
  <si>
    <t>tp53,psme3,fgfr1a,cflara,grtp1a,arhgap45b,bida,arhgef19,pmaip1,fas,si:dkey-238d18.4,ccl34a.3,ccl34a.4,ccl34b.8,ccl34b.9,ccl39.7</t>
  </si>
  <si>
    <t>GO:0000165</t>
  </si>
  <si>
    <t>MAPK cascade</t>
  </si>
  <si>
    <t>18/235</t>
  </si>
  <si>
    <t>GO:0023014</t>
  </si>
  <si>
    <t>signal transduction by protein phosphorylation</t>
  </si>
  <si>
    <t>18/241</t>
  </si>
  <si>
    <t>GO:0048584</t>
  </si>
  <si>
    <t>positive regulation of response to stimulus</t>
  </si>
  <si>
    <t>39/691</t>
  </si>
  <si>
    <t>30705,58130,324520,334724,359834,393548,393611,393622,402991,403133,403138,403139,406304,406397,407664,436923,494092,553708,559425,562247,562705,563884,570404,570832,678542,768172,768248,794365,796658,797938,100003896,100006778,100170820,100331911,100331978,100334289,100536023,100537869,108180095</t>
  </si>
  <si>
    <t>fgfr1a,tradd,abraa,anxa1a,tgfb1a,gadd45aa,c6,acsl4a,gadd45ga,tlr18,tlr5a,tlr5b,gadd45ba,mmp9,hbegfb,crlf1a,csnk1g1,pde6ga,bida,clcf1,ppp4cb,tgfb1b,il11a,c7b,rell2,zgc:153911,fas,f2r2.2,si:dkey-169i5.4,hbegfa,ccl34a.3,il6st,ccl34a.4,ccl34b.8,ccl34b.9,map3k15,apela,ccl39.7,il11b</t>
  </si>
  <si>
    <t>GO:1902533</t>
  </si>
  <si>
    <t>positive regulation of intracellular signal transduction</t>
  </si>
  <si>
    <t>21/303</t>
  </si>
  <si>
    <t>30705,58130,324520,393548,402991,406304,436923,553708,559425,562247,570404,678542,794365,100003896,100170820,100331911,100331978,100334289,100536023,100537869,108180095</t>
  </si>
  <si>
    <t>fgfr1a,tradd,abraa,gadd45aa,gadd45ga,gadd45ba,crlf1a,pde6ga,bida,clcf1,il11a,rell2,f2r2.2,ccl34a.3,ccl34a.4,ccl34b.8,ccl34b.9,map3k15,apela,ccl39.7,il11b</t>
  </si>
  <si>
    <t>GO:0042327</t>
  </si>
  <si>
    <t>positive regulation of phosphorylation</t>
  </si>
  <si>
    <t>24/369</t>
  </si>
  <si>
    <t>30689,30705,359834,393548,402991,406304,407664,436923,493181,553708,560193,562247,563884,570404,678542,797938,100003896,100170820,100331911,100331978,100334289,100536023,100537869,108180095</t>
  </si>
  <si>
    <t>epha2a,fgfr1a,tgfb1a,gadd45aa,gadd45ga,gadd45ba,hbegfb,crlf1a,fgf7,pde6ga,il34,clcf1,tgfb1b,il11a,rell2,hbegfa,ccl34a.3,ccl34a.4,ccl34b.8,ccl34b.9,map3k15,apela,ccl39.7,il11b</t>
  </si>
  <si>
    <t>GO:0044093</t>
  </si>
  <si>
    <t>positive regulation of molecular function</t>
  </si>
  <si>
    <t>29/476</t>
  </si>
  <si>
    <t>30590,30649,30689,30705,324520,373114,393548,402991,406304,406711,407664,553708,555849,557091,559425,566154,569202,751765,768248,796120,797938,100002463,100003896,100170820,100331911,100331978,100334289,100334750,100537869</t>
  </si>
  <si>
    <t>tp53,psme3,epha2a,fgfr1a,abraa,cflara,gadd45aa,gadd45ga,gadd45ba,grtp1a,hbegfb,pde6ga,arhgap45b,wnk4b,bida,stk36,arhgef19,pmaip1,fas,si:dkey-238d18.4,hbegfa,pprc1,ccl34a.3,ccl34a.4,ccl34b.8,ccl34b.9,map3k15,bcl10,ccl39.7</t>
  </si>
  <si>
    <t>GO:0009967</t>
  </si>
  <si>
    <t>positive regulation of signal transduction</t>
  </si>
  <si>
    <t>29/477</t>
  </si>
  <si>
    <t>30705,58130,324520,359834,393548,393622,402991,406304,407664,436923,494092,553708,559425,562247,562705,563884,570404,678542,768248,794365,797938,100003896,100170820,100331911,100331978,100334289,100536023,100537869,108180095</t>
  </si>
  <si>
    <t>fgfr1a,tradd,abraa,tgfb1a,gadd45aa,acsl4a,gadd45ga,gadd45ba,hbegfb,crlf1a,csnk1g1,pde6ga,bida,clcf1,ppp4cb,tgfb1b,il11a,rell2,fas,f2r2.2,hbegfa,ccl34a.3,ccl34a.4,ccl34b.8,ccl34b.9,map3k15,apela,ccl39.7,il11b</t>
  </si>
  <si>
    <t>GO:0010562</t>
  </si>
  <si>
    <t>positive regulation of phosphorus metabolic process</t>
  </si>
  <si>
    <t>24/379</t>
  </si>
  <si>
    <t>GO:0045937</t>
  </si>
  <si>
    <t>positive regulation of phosphate metabolic process</t>
  </si>
  <si>
    <t>GO:0042325</t>
  </si>
  <si>
    <t>regulation of phosphorylation</t>
  </si>
  <si>
    <t>31/537</t>
  </si>
  <si>
    <t>30689,30705,359834,368329,393548,393622,402991,406304,406658,407664,436923,445073,493181,553269,553708,560193,562247,563884,570404,678542,768248,797938,100003896,100004175,100170820,100331911,100331978,100334289,100536023,100537869,108180095</t>
  </si>
  <si>
    <t>epha2a,fgfr1a,tgfb1a,cdkn1bb,gadd45aa,acsl4a,gadd45ga,gadd45ba,cnn2,hbegfb,crlf1a,socs1a,fgf7,ccnl1a,pde6ga,il34,clcf1,tgfb1b,il11a,rell2,fas,hbegfa,ccl34a.3,cdkn1cb,ccl34a.4,ccl34b.8,ccl34b.9,map3k15,apela,ccl39.7,il11b</t>
  </si>
  <si>
    <t>GO:0051336</t>
  </si>
  <si>
    <t>regulation of hydrolase activity</t>
  </si>
  <si>
    <t>22/342</t>
  </si>
  <si>
    <t>30590,30649,30705,58122,334724,373102,373114,406650,406711,555849,559425,569202,751765,768248,796120,100003661,100003896,100136840,100170820,100331911,100331978,100537869</t>
  </si>
  <si>
    <t>tp53,psme3,fgfr1a,mcl1a,anxa1a,mcl1b,cflara,timp2b,grtp1a,arhgap45b,bida,arhgef19,pmaip1,fas,si:dkey-238d18.4,si:ch1073-416d2.3,ccl34a.3,serpine1,ccl34a.4,ccl34b.8,ccl34b.9,ccl39.7</t>
  </si>
  <si>
    <t>GO:0031401</t>
  </si>
  <si>
    <t>positive regulation of protein modification process</t>
  </si>
  <si>
    <t>23/366</t>
  </si>
  <si>
    <t>GO:0010647</t>
  </si>
  <si>
    <t>positive regulation of cell communication</t>
  </si>
  <si>
    <t>30/526</t>
  </si>
  <si>
    <t>30705,58130,324520,359834,393548,393622,402991,406304,407664,436923,494092,553708,559425,562247,562705,563884,570404,678542,768248,794365,797409,797938,100003896,100170820,100331911,100331978,100334289,100536023,100537869,108180095</t>
  </si>
  <si>
    <t>fgfr1a,tradd,abraa,tgfb1a,gadd45aa,acsl4a,gadd45ga,gadd45ba,hbegfb,crlf1a,csnk1g1,pde6ga,bida,clcf1,ppp4cb,tgfb1b,il11a,rell2,fas,f2r2.2,cacng5a,hbegfa,ccl34a.3,ccl34a.4,ccl34b.8,ccl34b.9,map3k15,apela,ccl39.7,il11b</t>
  </si>
  <si>
    <t>GO:0023056</t>
  </si>
  <si>
    <t>positive regulation of signaling</t>
  </si>
  <si>
    <t>30/527</t>
  </si>
  <si>
    <t>GO:0043085</t>
  </si>
  <si>
    <t>positive regulation of catalytic activity</t>
  </si>
  <si>
    <t>24/407</t>
  </si>
  <si>
    <t>30590,30649,30689,30705,373114,393548,402991,406304,406711,407664,553708,555849,559425,569202,751765,768248,796120,797938,100003896,100170820,100331911,100331978,100334289,100537869</t>
  </si>
  <si>
    <t>tp53,psme3,epha2a,fgfr1a,cflara,gadd45aa,gadd45ga,gadd45ba,grtp1a,hbegfb,pde6ga,arhgap45b,bida,arhgef19,pmaip1,fas,si:dkey-238d18.4,hbegfa,ccl34a.3,ccl34a.4,ccl34b.8,ccl34b.9,map3k15,ccl39.7</t>
  </si>
  <si>
    <t>14_Summary</t>
  </si>
  <si>
    <t>GO:0015914</t>
  </si>
  <si>
    <t>phospholipid transport</t>
  </si>
  <si>
    <t>393909,445176,492810,553707,558924,563270,100136868,564874,334724,387529,493624,556491,794238,100149324</t>
  </si>
  <si>
    <t>pitpnaa,mfsd2ab,mfsd2aa,prelid1b,abca1a,prelid3a,abca1b,tnfrsf21,anxa1a,ldlra,amh,slc10a4,abcg4b,proca1</t>
  </si>
  <si>
    <t>14_Member</t>
  </si>
  <si>
    <t>393909,445176,492810,553707,558924,563270,100136868</t>
  </si>
  <si>
    <t>pitpnaa,mfsd2ab,mfsd2aa,prelid1b,abca1a,prelid3a,abca1b</t>
  </si>
  <si>
    <t>GO:0060856</t>
  </si>
  <si>
    <t>establishment of blood-brain barrier</t>
  </si>
  <si>
    <t>3/6</t>
  </si>
  <si>
    <t>445176,492810,564874</t>
  </si>
  <si>
    <t>mfsd2ab,mfsd2aa,tnfrsf21</t>
  </si>
  <si>
    <t>GO:0015748</t>
  </si>
  <si>
    <t>organophosphate ester transport</t>
  </si>
  <si>
    <t>7/46</t>
  </si>
  <si>
    <t>GO:0006869</t>
  </si>
  <si>
    <t>lipid transport</t>
  </si>
  <si>
    <t>13/176</t>
  </si>
  <si>
    <t>334724,387529,393909,445176,492810,493624,553707,556491,558924,563270,794238,100136868,100149324</t>
  </si>
  <si>
    <t>anxa1a,ldlra,pitpnaa,mfsd2ab,mfsd2aa,amh,prelid1b,slc10a4,abca1a,prelid3a,abcg4b,abca1b,proca1</t>
  </si>
  <si>
    <t>15_Summary</t>
  </si>
  <si>
    <t>GO:0001816</t>
  </si>
  <si>
    <t>cytokine production</t>
  </si>
  <si>
    <t>11/93</t>
  </si>
  <si>
    <t>323269,327284,334724,403138,403139,569773,768172,796658,100001936,100004946,100188894</t>
  </si>
  <si>
    <t>zbtb16a,lgals9l3,anxa1a,tlr5a,tlr5b,zbtb16b,zgc:153911,si:dkey-169i5.4,bcl6ab,trpm4a,il4</t>
  </si>
  <si>
    <t>15_Member</t>
  </si>
  <si>
    <t>GO:0001817</t>
  </si>
  <si>
    <t>regulation of cytokine production</t>
  </si>
  <si>
    <t>10/81</t>
  </si>
  <si>
    <t>323269,327284,334724,403138,403139,569773,768172,796658,100001936,100004946</t>
  </si>
  <si>
    <t>zbtb16a,lgals9l3,anxa1a,tlr5a,tlr5b,zbtb16b,zgc:153911,si:dkey-169i5.4,bcl6ab,trpm4a</t>
  </si>
  <si>
    <t>16_Summary</t>
  </si>
  <si>
    <t>GO:0002274</t>
  </si>
  <si>
    <t>myeloid leukocyte activation</t>
  </si>
  <si>
    <t>6/32</t>
  </si>
  <si>
    <t>393665,405770,566739,792085,100002946,100536594</t>
  </si>
  <si>
    <t>ndrg1b,il1b,fes,ndrg1a,cxcl8a,cxcl8b.1</t>
  </si>
  <si>
    <t>16_Member</t>
  </si>
  <si>
    <t>GO:0045576</t>
  </si>
  <si>
    <t>mast cell activation</t>
  </si>
  <si>
    <t>3/9</t>
  </si>
  <si>
    <t>393665,566739,792085</t>
  </si>
  <si>
    <t>ndrg1b,fes,ndrg1a</t>
  </si>
  <si>
    <t>17_Summary</t>
  </si>
  <si>
    <t>GO:0045123</t>
  </si>
  <si>
    <t>cellular extravasation</t>
  </si>
  <si>
    <t>368917,100005593,100884146,406650,334724,336933,445073,559080</t>
  </si>
  <si>
    <t>adam8a,adam8b,selplg,timp2b,anxa1a,rhogb,socs1a,cftr</t>
  </si>
  <si>
    <t>17_Member</t>
  </si>
  <si>
    <t>368917,100005593,100884146</t>
  </si>
  <si>
    <t>adam8a,adam8b,selplg</t>
  </si>
  <si>
    <t>GO:0051043</t>
  </si>
  <si>
    <t>regulation of membrane protein ectodomain proteolysis</t>
  </si>
  <si>
    <t>368917,406650,100005593</t>
  </si>
  <si>
    <t>adam8a,timp2b,adam8b</t>
  </si>
  <si>
    <t>GO:0002685</t>
  </si>
  <si>
    <t>regulation of leukocyte migration</t>
  </si>
  <si>
    <t>6/48</t>
  </si>
  <si>
    <t>334724,336933,368917,445073,559080,100005593</t>
  </si>
  <si>
    <t>anxa1a,rhogb,adam8a,socs1a,cftr,adam8b</t>
  </si>
  <si>
    <t>18_Summary</t>
  </si>
  <si>
    <t>GO:0071425</t>
  </si>
  <si>
    <t>hematopoietic stem cell proliferation</t>
  </si>
  <si>
    <t>4/13</t>
  </si>
  <si>
    <t>280650,556894,100190920,100270759,568159</t>
  </si>
  <si>
    <t>klf6a,tfec,csf3b,csf3a,ago3b</t>
  </si>
  <si>
    <t>18_Member</t>
  </si>
  <si>
    <t>280650,556894,100190920,100270759</t>
  </si>
  <si>
    <t>klf6a,tfec,csf3b,csf3a</t>
  </si>
  <si>
    <t>GO:0072089</t>
  </si>
  <si>
    <t>stem cell proliferation</t>
  </si>
  <si>
    <t>280650,556894,568159,100190920,100270759</t>
  </si>
  <si>
    <t>klf6a,tfec,ago3b,csf3b,csf3a</t>
  </si>
  <si>
    <t>19_Summary</t>
  </si>
  <si>
    <t>GO:0052548</t>
  </si>
  <si>
    <t>regulation of endopeptidase activity</t>
  </si>
  <si>
    <t>11/102</t>
  </si>
  <si>
    <t>30590,30649,58122,373102,373114,406650,559425,751765,768248,100003661,100136840,368917,436830,798402,100005593,767645,58130,334724,449994,553622,569267,436789</t>
  </si>
  <si>
    <t>tp53,psme3,mcl1a,mcl1b,cflara,timp2b,bida,pmaip1,fas,si:ch1073-416d2.3,serpine1,adam8a,nedd8l,rhbdf1a,adam8b,zgc:153993,tradd,anxa1a,pawr,phlda2,plekhn1,nme5</t>
  </si>
  <si>
    <t>19_Member</t>
  </si>
  <si>
    <t>30590,30649,58122,373102,373114,406650,559425,751765,768248,100003661,100136840</t>
  </si>
  <si>
    <t>tp53,psme3,mcl1a,mcl1b,cflara,timp2b,bida,pmaip1,fas,si:ch1073-416d2.3,serpine1</t>
  </si>
  <si>
    <t>GO:0030162</t>
  </si>
  <si>
    <t>regulation of proteolysis</t>
  </si>
  <si>
    <t>15/171</t>
  </si>
  <si>
    <t>30590,30649,58122,368917,373102,373114,406650,436830,559425,751765,768248,798402,100003661,100005593,100136840</t>
  </si>
  <si>
    <t>tp53,psme3,mcl1a,adam8a,mcl1b,cflara,timp2b,nedd8l,bida,pmaip1,fas,rhbdf1a,si:ch1073-416d2.3,adam8b,serpine1</t>
  </si>
  <si>
    <t>GO:0001836</t>
  </si>
  <si>
    <t>release of cytochrome c from mitochondria</t>
  </si>
  <si>
    <t>3/7</t>
  </si>
  <si>
    <t>559425,751765,767645</t>
  </si>
  <si>
    <t>bida,pmaip1,zgc:153993</t>
  </si>
  <si>
    <t>GO:0010942</t>
  </si>
  <si>
    <t>positive regulation of cell death</t>
  </si>
  <si>
    <t>11/108</t>
  </si>
  <si>
    <t>30590,58130,334724,373114,449994,553622,559425,569267,751765,767645,768248</t>
  </si>
  <si>
    <t>tp53,tradd,anxa1a,cflara,pawr,phlda2,bida,plekhn1,pmaip1,zgc:153993,fas</t>
  </si>
  <si>
    <t>GO:0043065</t>
  </si>
  <si>
    <t>positive regulation of apoptotic process</t>
  </si>
  <si>
    <t>GO:0043068</t>
  </si>
  <si>
    <t>positive regulation of programmed cell death</t>
  </si>
  <si>
    <t>GO:0052547</t>
  </si>
  <si>
    <t>regulation of peptidase activity</t>
  </si>
  <si>
    <t>GO:0097191</t>
  </si>
  <si>
    <t>extrinsic apoptotic signaling pathway</t>
  </si>
  <si>
    <t>58122,58130,373102,373114,559425,767645,768248</t>
  </si>
  <si>
    <t>mcl1a,tradd,mcl1b,cflara,bida,zgc:153993,fas</t>
  </si>
  <si>
    <t>GO:0043281</t>
  </si>
  <si>
    <t>regulation of cysteine-type endopeptidase activity involved in apoptotic process</t>
  </si>
  <si>
    <t>7/54</t>
  </si>
  <si>
    <t>30590,58122,373102,373114,559425,751765,768248</t>
  </si>
  <si>
    <t>tp53,mcl1a,mcl1b,cflara,bida,pmaip1,fas</t>
  </si>
  <si>
    <t>GO:2000116</t>
  </si>
  <si>
    <t>regulation of cysteine-type endopeptidase activity</t>
  </si>
  <si>
    <t>7/57</t>
  </si>
  <si>
    <t>GO:0010950</t>
  </si>
  <si>
    <t>positive regulation of endopeptidase activity</t>
  </si>
  <si>
    <t>6/43</t>
  </si>
  <si>
    <t>30590,30649,373114,559425,751765,768248</t>
  </si>
  <si>
    <t>tp53,psme3,cflara,bida,pmaip1,fas</t>
  </si>
  <si>
    <t>GO:0010952</t>
  </si>
  <si>
    <t>positive regulation of peptidase activity</t>
  </si>
  <si>
    <t>GO:0038034</t>
  </si>
  <si>
    <t>signal transduction in absence of ligand</t>
  </si>
  <si>
    <t>4/22</t>
  </si>
  <si>
    <t>58122,373102,767645,768248</t>
  </si>
  <si>
    <t>mcl1a,mcl1b,zgc:153993,fas</t>
  </si>
  <si>
    <t>GO:0097192</t>
  </si>
  <si>
    <t>extrinsic apoptotic signaling pathway in absence of ligand</t>
  </si>
  <si>
    <t>GO:0045862</t>
  </si>
  <si>
    <t>positive regulation of proteolysis</t>
  </si>
  <si>
    <t>30590,30649,368917,373114,559425,751765,768248,100005593</t>
  </si>
  <si>
    <t>tp53,psme3,adam8a,cflara,bida,pmaip1,fas,adam8b</t>
  </si>
  <si>
    <t>GO:2001233</t>
  </si>
  <si>
    <t>regulation of apoptotic signaling pathway</t>
  </si>
  <si>
    <t>6/52</t>
  </si>
  <si>
    <t>58122,373102,373114,436789,559425,768248</t>
  </si>
  <si>
    <t>mcl1a,mcl1b,cflara,nme5,bida,fas</t>
  </si>
  <si>
    <t>20_Summary</t>
  </si>
  <si>
    <t>GO:0035675</t>
  </si>
  <si>
    <t>neuromast hair cell development</t>
  </si>
  <si>
    <t>4/14</t>
  </si>
  <si>
    <t>30767,335409,359834,406689,30590,64267,324942,334724,569202</t>
  </si>
  <si>
    <t>stat3,socs3a,tgfb1a,mcoln1a,tp53,atp1b1a,grhl1,anxa1a,arhgef19</t>
  </si>
  <si>
    <t>20_Member</t>
  </si>
  <si>
    <t>30767,335409,359834,406689</t>
  </si>
  <si>
    <t>stat3,socs3a,tgfb1a,mcoln1a</t>
  </si>
  <si>
    <t>GO:0035677</t>
  </si>
  <si>
    <t>posterior lateral line neuromast hair cell development</t>
  </si>
  <si>
    <t>30767,335409,359834</t>
  </si>
  <si>
    <t>stat3,socs3a,tgfb1a</t>
  </si>
  <si>
    <t>GO:0048886</t>
  </si>
  <si>
    <t>neuromast hair cell differentiation</t>
  </si>
  <si>
    <t>GO:0048923</t>
  </si>
  <si>
    <t>posterior lateral line neuromast hair cell differentiation</t>
  </si>
  <si>
    <t>GO:0008544</t>
  </si>
  <si>
    <t>epidermis development</t>
  </si>
  <si>
    <t>9/99</t>
  </si>
  <si>
    <t>30590,30767,64267,324942,334724,335409,359834,406689,569202</t>
  </si>
  <si>
    <t>tp53,stat3,atp1b1a,grhl1,anxa1a,socs3a,tgfb1a,mcoln1a,arhgef19</t>
  </si>
  <si>
    <t>KEGG Pathway</t>
  </si>
  <si>
    <t>dre04060</t>
  </si>
  <si>
    <t>Cytokine-cytokine receptor interaction</t>
  </si>
  <si>
    <t>24/176</t>
  </si>
  <si>
    <t>359834,404605,405770,406471,493624,553181,553366,553962,562247,563884,564348,564874,570404,678622,751109,768248,799475,100002946,100006778,100134976,100135062,100188894,100333821,100885851</t>
  </si>
  <si>
    <t>tgfb1a,relt,il1b,tnfrsf1a,amh,kitlgb,ccr9a,il17a/f3,clcf1,tgfb1b,lepb,tnfrsf21,il11a,tnfrsf9a,epor,fas,il13ra1,cxcl8a,il6st,il21r.1,csf2rb,il4,tnfrsf11a,il6</t>
  </si>
  <si>
    <t>ko04060</t>
  </si>
  <si>
    <t>dre04210</t>
  </si>
  <si>
    <t>Apoptosis</t>
  </si>
  <si>
    <t>22/168</t>
  </si>
  <si>
    <t>30590,58122,58130,195815,321453,335916,337223,373114,373130,393548,402991,406304,406463,406471,450022,554157,558045,559425,751765,767645,768248,100135062,558619,100136840,100149048,100151416,100320152</t>
  </si>
  <si>
    <t>tp53,mcl1a,tradd,lmna,ctsla,jun,tuba5,cflara,dffb,gadd45aa,gadd45ga,gadd45ba,nfkbiaa,tnfrsf1a,ctsz,ctss2.1,parp4,bida,pmaip1,zgc:153993,fas,csf2rb,si:dkey-42i9.6,serpine1,si:zfos-80g12.1,cdkn1a,steap3</t>
  </si>
  <si>
    <t>30590,58122,58130,195815,321453,335916,337223,373114,373130,393548,402991,406304,406463,406471,450022,554157,558045,559425,751765,767645,768248,100135062</t>
  </si>
  <si>
    <t>tp53,mcl1a,tradd,lmna,ctsla,jun,tuba5,cflara,dffb,gadd45aa,gadd45ga,gadd45ba,nfkbiaa,tnfrsf1a,ctsz,ctss2.1,parp4,bida,pmaip1,zgc:153993,fas,csf2rb</t>
  </si>
  <si>
    <t>ko04210</t>
  </si>
  <si>
    <t>dre04115</t>
  </si>
  <si>
    <t>p53 signaling pathway</t>
  </si>
  <si>
    <t>13/75</t>
  </si>
  <si>
    <t>30590,393548,402991,406304,558619,559425,751765,767645,768248,100136840,100149048,100151416,100320152</t>
  </si>
  <si>
    <t>tp53,gadd45aa,gadd45ga,gadd45ba,si:dkey-42i9.6,bida,pmaip1,zgc:153993,fas,serpine1,si:zfos-80g12.1,cdkn1a,steap3</t>
  </si>
  <si>
    <t>ko04115</t>
  </si>
  <si>
    <t>dre04933</t>
  </si>
  <si>
    <t>AGE-RAGE signaling pathway in diabetic complications</t>
  </si>
  <si>
    <t>16/123</t>
  </si>
  <si>
    <t>30681,30767,58054,335916,359834,368329,393386,405770,563884,567257,767645,768121,100002946,100136840,100885851,108180329,323182,336933,403138,403139</t>
  </si>
  <si>
    <t>mapk12a,stat3,pim2,jun,tgfb1a,cdkn1bb,cybb,il1b,tgfb1b,f3a,zgc:153993,foxo1a,cxcl8a,serpine1,il6,thbd,pkn3,rhogb,tlr5a,tlr5b</t>
  </si>
  <si>
    <t>30681,30767,58054,335916,359834,368329,393386,405770,563884,567257,767645,768121,100002946,100136840,100885851,108180329</t>
  </si>
  <si>
    <t>mapk12a,stat3,pim2,jun,tgfb1a,cdkn1bb,cybb,il1b,tgfb1b,f3a,zgc:153993,foxo1a,cxcl8a,serpine1,il6,thbd</t>
  </si>
  <si>
    <t>ko04933</t>
  </si>
  <si>
    <t>dre05132</t>
  </si>
  <si>
    <t>Salmonella infection</t>
  </si>
  <si>
    <t>9/97</t>
  </si>
  <si>
    <t>30681,323182,335916,336933,403138,403139,405770,100002946,100885851</t>
  </si>
  <si>
    <t>mapk12a,pkn3,jun,rhogb,tlr5a,tlr5b,il1b,cxcl8a,il6</t>
  </si>
  <si>
    <t>ko05132</t>
  </si>
  <si>
    <t>dre04216</t>
  </si>
  <si>
    <t>Ferroptosis</t>
  </si>
  <si>
    <t>9/45</t>
  </si>
  <si>
    <t>30590,334561,393386,393622,399488,431716,436651,791518,100320152</t>
  </si>
  <si>
    <t>tp53,acsl4b,cybb,acsl4a,slc3a2b,sat1a.2,fthl27,hmox1a,steap3</t>
  </si>
  <si>
    <t>ko04216</t>
  </si>
  <si>
    <t>M00101</t>
  </si>
  <si>
    <t>Cholesterol biosynthesis, squalene 2,3-epoxide =&gt; cholesterol</t>
  </si>
  <si>
    <t>436600,550369,768185,795400,799528</t>
  </si>
  <si>
    <t>ebp,nsdhl,hsd17b7,lss,sqlea</t>
  </si>
  <si>
    <t>436600,550369,768185,795400</t>
  </si>
  <si>
    <t>ebp,nsdhl,hsd17b7,lss</t>
  </si>
  <si>
    <t>dre_M00101</t>
  </si>
  <si>
    <t>dre00100</t>
  </si>
  <si>
    <t>Steroid biosynthesis</t>
  </si>
  <si>
    <t>5/20</t>
  </si>
  <si>
    <t>ko00100</t>
  </si>
  <si>
    <t>dre04672</t>
  </si>
  <si>
    <t>Intestinal immune network for IgA production</t>
  </si>
  <si>
    <t>7/40</t>
  </si>
  <si>
    <t>359834,368614,368615,553366,563884,100188894,100885851</t>
  </si>
  <si>
    <t>tgfb1a,si:busm1-48c11.3,mhc2b,ccr9a,tgfb1b,il4,il6</t>
  </si>
  <si>
    <t>ko04672</t>
  </si>
  <si>
    <t>dre04920</t>
  </si>
  <si>
    <t>Adipocytokine signaling pathway</t>
  </si>
  <si>
    <t>10/91</t>
  </si>
  <si>
    <t>30464,30767,58130,334561,393622,406463,406471,406596,436740,564348</t>
  </si>
  <si>
    <t>rxrga,stat3,tradd,acsl4b,acsl4a,nfkbiaa,tnfrsf1a,socs3b,adipor1a,lepb</t>
  </si>
  <si>
    <t>ko04920</t>
  </si>
  <si>
    <t>dre04110</t>
  </si>
  <si>
    <t>Cell cycle</t>
  </si>
  <si>
    <t>12/138</t>
  </si>
  <si>
    <t>30590,327060,359834,368329,393548,402908,402991,406304,406479,563884,568846,100151416</t>
  </si>
  <si>
    <t>tp53,wee1,tgfb1a,cdkn1bb,gadd45aa,e2f5,gadd45ga,gadd45ba,orc5,tgfb1b,si:ch211-160f23.5,cdkn1a</t>
  </si>
  <si>
    <t>ko04110</t>
  </si>
  <si>
    <t>dre05168</t>
  </si>
  <si>
    <t>Herpes simplex virus 1 infection</t>
  </si>
  <si>
    <t>14/185</t>
  </si>
  <si>
    <t>30280,30590,58098,335916,368614,368615,393933,403013,405770,406463,406471,406596,768248,100885851</t>
  </si>
  <si>
    <t>jak1,tp53,arntl1a,jun,si:busm1-48c11.3,mhc2b,cdc34a,irf9,il1b,nfkbiaa,tnfrsf1a,socs3b,fas,il6</t>
  </si>
  <si>
    <t>ko05168</t>
  </si>
  <si>
    <t>Herpes simplex infection</t>
  </si>
  <si>
    <t>dre00590</t>
  </si>
  <si>
    <t>Arachidonic acid metabolism</t>
  </si>
  <si>
    <t>6/51</t>
  </si>
  <si>
    <t>246227,544666,559020,559148,100148818,100149324</t>
  </si>
  <si>
    <t>ptgs2a,ptges,ptgs2b,ptgis,si:ch73-55i23.1,proca1</t>
  </si>
  <si>
    <t>ko00590</t>
  </si>
  <si>
    <t>R-DRE-6783589</t>
  </si>
  <si>
    <t>Interleukin-6 family signaling</t>
  </si>
  <si>
    <t>7/11</t>
  </si>
  <si>
    <t>30767,406596,436923,562247,565104,100006778,100885851,335916,406276,560193,570618,100134976,100270759</t>
  </si>
  <si>
    <t>stat3,socs3b,crlf1a,clcf1,lifrb,il6st,il6,jun,s100a10b,il34,hist2h3c,il21r.1,csf3a</t>
  </si>
  <si>
    <t>30767,406596,436923,562247,565104,100006778,100885851</t>
  </si>
  <si>
    <t>stat3,socs3b,crlf1a,clcf1,lifrb,il6st,il6</t>
  </si>
  <si>
    <t>R-DRE-1059683</t>
  </si>
  <si>
    <t>Interleukin-6 signaling</t>
  </si>
  <si>
    <t>4/5</t>
  </si>
  <si>
    <t>30767,406596,100006778,100885851</t>
  </si>
  <si>
    <t>stat3,socs3b,il6st,il6</t>
  </si>
  <si>
    <t>R-DRE-6788467</t>
  </si>
  <si>
    <t>IL-6-type cytokine receptor ligand interactions</t>
  </si>
  <si>
    <t>4/8</t>
  </si>
  <si>
    <t>436923,562247,565104,100006778</t>
  </si>
  <si>
    <t>crlf1a,clcf1,lifrb,il6st</t>
  </si>
  <si>
    <t>R-DRE-449147</t>
  </si>
  <si>
    <t>Signaling by Interleukins</t>
  </si>
  <si>
    <t>13/127</t>
  </si>
  <si>
    <t>30767,335916,406276,406596,436923,560193,562247,565104,570618,100006778,100134976,100270759,100885851</t>
  </si>
  <si>
    <t>stat3,jun,s100a10b,socs3b,crlf1a,il34,clcf1,lifrb,hist2h3c,il6st,il21r.1,csf3a,il6</t>
  </si>
  <si>
    <t>R-DRE-6785807</t>
  </si>
  <si>
    <t>Interleukin-4 and Interleukin-13 signaling</t>
  </si>
  <si>
    <t>3/10</t>
  </si>
  <si>
    <t>30767,565104,100134976</t>
  </si>
  <si>
    <t>stat3,lifrb,il21r.1</t>
  </si>
  <si>
    <t>R-DRE-109582</t>
  </si>
  <si>
    <t>Hemostasis</t>
  </si>
  <si>
    <t>24/300</t>
  </si>
  <si>
    <t>30481,57957,317765,327276,336933,373879,386787,406276,415133,447839,550458,557884,568465,570618,570867,678552,795785,798998,100002946,100003911,100331505,100333265,100536594,100884146</t>
  </si>
  <si>
    <t>gata1a,slc7a6,nfe2,slc16a3,rhogb,p2rx5,itga5,s100a10b,mafk,ehd1b,tubb6,slc16a8,si:dkey-93h22.7,hist2h3c,srgn,f9b,cxcl18b,gp1bb,cxcl8a,cxcl19,si:cabz01074946.1,LOC100333265,cxcl8b.1,selplg</t>
  </si>
  <si>
    <t>R-DRE-202733</t>
  </si>
  <si>
    <t>Cell surface interactions at the vascular wall</t>
  </si>
  <si>
    <t>7/55</t>
  </si>
  <si>
    <t>57957,327276,386787,557884,568465,100331505,100884146</t>
  </si>
  <si>
    <t>slc7a6,slc16a3,itga5,slc16a8,si:dkey-93h22.7,si:cabz01074946.1,selplg</t>
  </si>
  <si>
    <t>R-DRE-373076</t>
  </si>
  <si>
    <t>Class A/1 (Rhodopsin-like receptors)</t>
  </si>
  <si>
    <t>17/189</t>
  </si>
  <si>
    <t>30211,334724,368228,402857,402987,553366,561815,566989,792884,795785,100002946,100003911,100329613,100329657,100331911,100333265,100536594,436744,556502,791484,792554</t>
  </si>
  <si>
    <t>pyya,anxa1a,penka,s1pr4,cga,ccr9a,opn3,sstr3,rxfp2a,cxcl18b,cxcl8a,cxcl19,hcar1-4,ltb4r,ccl34b.8,LOC100333265,cxcl8b.1,calca,adma,rbp1.1,si:ch211-117l17.5</t>
  </si>
  <si>
    <t>30211,334724,368228,402857,402987,553366,561815,566989,792884,795785,100002946,100003911,100329613,100329657,100331911,100333265,100536594</t>
  </si>
  <si>
    <t>pyya,anxa1a,penka,s1pr4,cga,ccr9a,opn3,sstr3,rxfp2a,cxcl18b,cxcl8a,cxcl19,hcar1-4,ltb4r,ccl34b.8,LOC100333265,cxcl8b.1</t>
  </si>
  <si>
    <t>R-DRE-375276</t>
  </si>
  <si>
    <t>Peptide ligand-binding receptors</t>
  </si>
  <si>
    <t>12/108</t>
  </si>
  <si>
    <t>30211,334724,368228,553366,566989,792884,795785,100002946,100003911,100331911,100333265,100536594</t>
  </si>
  <si>
    <t>pyya,anxa1a,penka,ccr9a,sstr3,rxfp2a,cxcl18b,cxcl8a,cxcl19,ccl34b.8,LOC100333265,cxcl8b.1</t>
  </si>
  <si>
    <t>R-DRE-500792</t>
  </si>
  <si>
    <t>GPCR ligand binding</t>
  </si>
  <si>
    <t>19/229</t>
  </si>
  <si>
    <t>30211,334724,368228,402857,402987,436744,553366,556502,561815,566989,792884,795785,100002946,100003911,100329613,100329657,100331911,100333265,100536594</t>
  </si>
  <si>
    <t>pyya,anxa1a,penka,s1pr4,cga,calca,ccr9a,adma,opn3,sstr3,rxfp2a,cxcl18b,cxcl8a,cxcl19,hcar1-4,ltb4r,ccl34b.8,LOC100333265,cxcl8b.1</t>
  </si>
  <si>
    <t>R-DRE-380108</t>
  </si>
  <si>
    <t>Chemokine receptors bind chemokines</t>
  </si>
  <si>
    <t>6/31</t>
  </si>
  <si>
    <t>553366,795785,100002946,100003911,100331911,100536594</t>
  </si>
  <si>
    <t>ccr9a,cxcl18b,cxcl8a,cxcl19,ccl34b.8,cxcl8b.1</t>
  </si>
  <si>
    <t>R-DRE-418594</t>
  </si>
  <si>
    <t>G alpha (i) signalling events</t>
  </si>
  <si>
    <t>15/216</t>
  </si>
  <si>
    <t>30211,334724,368228,402857,553366,561815,566989,791484,792554,795785,100002946,100003911,100329613,100331911,100536594</t>
  </si>
  <si>
    <t>pyya,anxa1a,penka,s1pr4,ccr9a,opn3,sstr3,rbp1.1,si:ch211-117l17.5,cxcl18b,cxcl8a,cxcl19,hcar1-4,ccl34b.8,cxcl8b.1</t>
  </si>
  <si>
    <t>R-DRE-2559586</t>
  </si>
  <si>
    <t>DNA Damage/Telomere Stress Induced Senescence</t>
  </si>
  <si>
    <t>30590,368329,503753,541335,100151416,100329560,335916,555766,570618</t>
  </si>
  <si>
    <t>tp53,cdkn1bb,zgc:113263,zgc:114046,cdkn1a,LOC100329560,jun,etsrp,hist2h3c</t>
  </si>
  <si>
    <t>30590,368329,503753,541335,100151416,100329560</t>
  </si>
  <si>
    <t>tp53,cdkn1bb,zgc:113263,zgc:114046,cdkn1a,LOC100329560</t>
  </si>
  <si>
    <t>R-DRE-2559583</t>
  </si>
  <si>
    <t>Cellular Senescence</t>
  </si>
  <si>
    <t>30590,335916,368329,503753,541335,555766,570618,100151416,100329560</t>
  </si>
  <si>
    <t>tp53,jun,cdkn1bb,zgc:113263,zgc:114046,etsrp,hist2h3c,cdkn1a,LOC100329560</t>
  </si>
  <si>
    <t>R-DRE-6798695</t>
  </si>
  <si>
    <t>Neutrophil degranulation</t>
  </si>
  <si>
    <t>23/321</t>
  </si>
  <si>
    <t>30216,30671,336933,373081,393342,406276,503737,504174,554157,564076,565637,568465,568904,678516,792182,795785,100002946,100003911,100005593,100126123,100320176,100536594,101886098</t>
  </si>
  <si>
    <t>hbba1,hsp70.3,rhogb,mvp,zgc:64051,s100a10b,dpp7,ba1l,ctss2.1,unc13d,fgl2a,si:dkey-93h22.7,eef2a.2,tnfaip6,eef2a.1,cxcl18b,cxcl8a,cxcl19,adam8b,hsp70.1,si:ch73-343l4.8,cxcl8b.1,LOC101886098</t>
  </si>
  <si>
    <t>R-DRE-2162123</t>
  </si>
  <si>
    <t>Synthesis of Prostaglandins (PG) and Thromboxanes (TX)</t>
  </si>
  <si>
    <t>544666,559020,559148,337376</t>
  </si>
  <si>
    <t>ptges,ptgs2b,ptgis,alox5ap</t>
  </si>
  <si>
    <t>544666,559020,559148</t>
  </si>
  <si>
    <t>ptges,ptgs2b,ptgis</t>
  </si>
  <si>
    <t>R-DRE-2142753</t>
  </si>
  <si>
    <t>4/21</t>
  </si>
  <si>
    <t>337376,544666,559020,559148</t>
  </si>
  <si>
    <t>alox5ap,ptges,ptgs2b,ptgis</t>
  </si>
  <si>
    <t>R-DRE-5358493</t>
  </si>
  <si>
    <t>Synthesis of diphthamide-EEF2</t>
  </si>
  <si>
    <t>3/8</t>
  </si>
  <si>
    <t>553692,568904,792182,406546,678552</t>
  </si>
  <si>
    <t>dph3,eef2a.2,eef2a.1,eif5a2,f9b</t>
  </si>
  <si>
    <t>553692,568904,792182</t>
  </si>
  <si>
    <t>dph3,eef2a.2,eef2a.1</t>
  </si>
  <si>
    <t>R-DRE-163841</t>
  </si>
  <si>
    <t>Gamma carboxylation, hypusine formation and arylsulfatase activation</t>
  </si>
  <si>
    <t>5/27</t>
  </si>
  <si>
    <t>406546,553692,568904,678552,792182</t>
  </si>
  <si>
    <t>eif5a2,dph3,eef2a.2,f9b,eef2a.1</t>
  </si>
  <si>
    <t>R-DRE-140534</t>
  </si>
  <si>
    <t>Caspase activation via Death Receptors in the presence of ligand</t>
  </si>
  <si>
    <t>58130,373114,768248</t>
  </si>
  <si>
    <t>tradd,cflara,fas</t>
  </si>
  <si>
    <t>R-DRE-3371378</t>
  </si>
  <si>
    <t>Regulation by c-FLIP</t>
  </si>
  <si>
    <t>R-DRE-5218900</t>
  </si>
  <si>
    <t>CASP8 activity is inhibited</t>
  </si>
  <si>
    <t>R-DRE-69416</t>
  </si>
  <si>
    <t>Dimerization of procaspase-8</t>
  </si>
  <si>
    <t>R-DRE-5357769</t>
  </si>
  <si>
    <t>Caspase activation via extrinsic apoptotic signalling pathway</t>
  </si>
  <si>
    <t>R-DRE-5213460</t>
  </si>
  <si>
    <t>RIPK1-mediated regulated necrosis</t>
  </si>
  <si>
    <t>3/13</t>
  </si>
  <si>
    <t>R-DRE-5218859</t>
  </si>
  <si>
    <t>Regulated Necrosis</t>
  </si>
  <si>
    <t>R-DRE-5675482</t>
  </si>
  <si>
    <t>Regulation of necroptotic 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/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1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36A52-5E62-DD45-BC7E-9EFE9BDA008B}">
  <dimension ref="A1:I211"/>
  <sheetViews>
    <sheetView workbookViewId="0">
      <selection activeCell="A4" sqref="A4"/>
    </sheetView>
  </sheetViews>
  <sheetFormatPr baseColWidth="10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43</v>
      </c>
      <c r="C2" t="s">
        <v>115</v>
      </c>
      <c r="D2" t="s">
        <v>116</v>
      </c>
      <c r="E2" s="2">
        <v>-10.467009175399999</v>
      </c>
      <c r="F2" s="4">
        <v>-6.7446180157000004</v>
      </c>
      <c r="G2" t="s">
        <v>117</v>
      </c>
      <c r="H2" t="s">
        <v>118</v>
      </c>
      <c r="I2" t="s">
        <v>119</v>
      </c>
    </row>
    <row r="3" spans="1:9">
      <c r="A3" t="s">
        <v>16</v>
      </c>
      <c r="B3" t="s">
        <v>43</v>
      </c>
      <c r="C3" t="s">
        <v>115</v>
      </c>
      <c r="D3" t="s">
        <v>116</v>
      </c>
      <c r="E3" s="2">
        <v>-10.467009175399999</v>
      </c>
      <c r="F3" s="4">
        <v>-6.7446180157000004</v>
      </c>
      <c r="G3" t="s">
        <v>117</v>
      </c>
      <c r="H3" t="s">
        <v>120</v>
      </c>
      <c r="I3" t="s">
        <v>121</v>
      </c>
    </row>
    <row r="4" spans="1:9">
      <c r="A4" t="s">
        <v>16</v>
      </c>
      <c r="B4" t="s">
        <v>43</v>
      </c>
      <c r="C4" t="s">
        <v>122</v>
      </c>
      <c r="D4" t="s">
        <v>123</v>
      </c>
      <c r="E4" s="2">
        <v>-10.4124910504</v>
      </c>
      <c r="F4" s="4">
        <v>-6.7446180157000004</v>
      </c>
      <c r="G4" t="s">
        <v>124</v>
      </c>
      <c r="H4" t="s">
        <v>125</v>
      </c>
      <c r="I4" t="s">
        <v>126</v>
      </c>
    </row>
    <row r="5" spans="1:9">
      <c r="A5" t="s">
        <v>16</v>
      </c>
      <c r="B5" t="s">
        <v>43</v>
      </c>
      <c r="C5" t="s">
        <v>127</v>
      </c>
      <c r="D5" t="s">
        <v>128</v>
      </c>
      <c r="E5" s="2">
        <v>-8.3596838413000008</v>
      </c>
      <c r="F5" s="4">
        <v>-5.0852007036</v>
      </c>
      <c r="G5" t="s">
        <v>129</v>
      </c>
      <c r="H5" t="s">
        <v>130</v>
      </c>
      <c r="I5" t="s">
        <v>131</v>
      </c>
    </row>
    <row r="6" spans="1:9">
      <c r="A6" t="s">
        <v>16</v>
      </c>
      <c r="B6" t="s">
        <v>43</v>
      </c>
      <c r="C6" t="s">
        <v>132</v>
      </c>
      <c r="D6" t="s">
        <v>133</v>
      </c>
      <c r="E6" s="2">
        <v>-8.1347479503999995</v>
      </c>
      <c r="F6" s="4">
        <v>-5.0852007036</v>
      </c>
      <c r="G6" t="s">
        <v>134</v>
      </c>
      <c r="H6" t="s">
        <v>135</v>
      </c>
      <c r="I6" t="s">
        <v>136</v>
      </c>
    </row>
    <row r="7" spans="1:9">
      <c r="A7" t="s">
        <v>16</v>
      </c>
      <c r="B7" t="s">
        <v>43</v>
      </c>
      <c r="C7" t="s">
        <v>137</v>
      </c>
      <c r="D7" t="s">
        <v>138</v>
      </c>
      <c r="E7" s="2">
        <v>-8.0219812223999991</v>
      </c>
      <c r="F7" s="4">
        <v>-5.0852007036</v>
      </c>
      <c r="G7" t="s">
        <v>139</v>
      </c>
      <c r="H7" t="s">
        <v>140</v>
      </c>
      <c r="I7" t="s">
        <v>141</v>
      </c>
    </row>
    <row r="8" spans="1:9">
      <c r="A8" t="s">
        <v>16</v>
      </c>
      <c r="B8" t="s">
        <v>43</v>
      </c>
      <c r="C8" t="s">
        <v>142</v>
      </c>
      <c r="D8" t="s">
        <v>143</v>
      </c>
      <c r="E8" s="2">
        <v>-8.0193934518999992</v>
      </c>
      <c r="F8" s="4">
        <v>-5.0852007036</v>
      </c>
      <c r="G8" t="s">
        <v>144</v>
      </c>
      <c r="H8" t="s">
        <v>145</v>
      </c>
      <c r="I8" t="s">
        <v>146</v>
      </c>
    </row>
    <row r="9" spans="1:9">
      <c r="A9" t="s">
        <v>16</v>
      </c>
      <c r="B9" t="s">
        <v>43</v>
      </c>
      <c r="C9" t="s">
        <v>147</v>
      </c>
      <c r="D9" t="s">
        <v>148</v>
      </c>
      <c r="E9" s="2">
        <v>-8.0127110488</v>
      </c>
      <c r="F9" s="4">
        <v>-5.0852007036</v>
      </c>
      <c r="G9" t="s">
        <v>149</v>
      </c>
      <c r="H9" t="s">
        <v>150</v>
      </c>
      <c r="I9" t="s">
        <v>151</v>
      </c>
    </row>
    <row r="10" spans="1:9">
      <c r="A10" t="s">
        <v>16</v>
      </c>
      <c r="B10" t="s">
        <v>43</v>
      </c>
      <c r="C10" t="s">
        <v>152</v>
      </c>
      <c r="D10" t="s">
        <v>153</v>
      </c>
      <c r="E10" s="2">
        <v>-7.8331353371999999</v>
      </c>
      <c r="F10" s="4">
        <v>-4.9434135530000001</v>
      </c>
      <c r="G10" t="s">
        <v>154</v>
      </c>
      <c r="H10" t="s">
        <v>155</v>
      </c>
      <c r="I10" t="s">
        <v>156</v>
      </c>
    </row>
    <row r="11" spans="1:9">
      <c r="A11" t="s">
        <v>16</v>
      </c>
      <c r="B11" t="s">
        <v>43</v>
      </c>
      <c r="C11" t="s">
        <v>157</v>
      </c>
      <c r="D11" t="s">
        <v>158</v>
      </c>
      <c r="E11" s="2">
        <v>-7.7405542886000003</v>
      </c>
      <c r="F11" s="4">
        <v>-4.9143952328999996</v>
      </c>
      <c r="G11" t="s">
        <v>159</v>
      </c>
      <c r="H11" t="s">
        <v>160</v>
      </c>
      <c r="I11" t="s">
        <v>161</v>
      </c>
    </row>
    <row r="12" spans="1:9">
      <c r="A12" t="s">
        <v>16</v>
      </c>
      <c r="B12" t="s">
        <v>43</v>
      </c>
      <c r="C12" t="s">
        <v>162</v>
      </c>
      <c r="D12" t="s">
        <v>163</v>
      </c>
      <c r="E12" s="2">
        <v>-7.7371702275000001</v>
      </c>
      <c r="F12" s="4">
        <v>-4.9143952328999996</v>
      </c>
      <c r="G12" t="s">
        <v>164</v>
      </c>
      <c r="H12" t="s">
        <v>165</v>
      </c>
      <c r="I12" t="s">
        <v>166</v>
      </c>
    </row>
    <row r="13" spans="1:9">
      <c r="A13" t="s">
        <v>16</v>
      </c>
      <c r="B13" t="s">
        <v>43</v>
      </c>
      <c r="C13" t="s">
        <v>167</v>
      </c>
      <c r="D13" t="s">
        <v>168</v>
      </c>
      <c r="E13" s="2">
        <v>-6.5865488774000003</v>
      </c>
      <c r="F13" s="4">
        <v>-3.9775055154999999</v>
      </c>
      <c r="G13" t="s">
        <v>169</v>
      </c>
      <c r="H13" t="s">
        <v>170</v>
      </c>
      <c r="I13" t="s">
        <v>171</v>
      </c>
    </row>
    <row r="14" spans="1:9">
      <c r="A14" t="s">
        <v>16</v>
      </c>
      <c r="B14" t="s">
        <v>43</v>
      </c>
      <c r="C14" t="s">
        <v>172</v>
      </c>
      <c r="D14" t="s">
        <v>173</v>
      </c>
      <c r="E14" s="2">
        <v>-6.5846807097999998</v>
      </c>
      <c r="F14" s="4">
        <v>-3.9775055154999999</v>
      </c>
      <c r="G14" t="s">
        <v>174</v>
      </c>
      <c r="H14" t="s">
        <v>175</v>
      </c>
      <c r="I14" t="s">
        <v>176</v>
      </c>
    </row>
    <row r="15" spans="1:9">
      <c r="A15" t="s">
        <v>16</v>
      </c>
      <c r="B15" t="s">
        <v>43</v>
      </c>
      <c r="C15" t="s">
        <v>177</v>
      </c>
      <c r="D15" t="s">
        <v>178</v>
      </c>
      <c r="E15" s="2">
        <v>-6.3052909318000001</v>
      </c>
      <c r="F15" s="4">
        <v>-3.7165991431999998</v>
      </c>
      <c r="G15" t="s">
        <v>179</v>
      </c>
      <c r="H15" t="s">
        <v>170</v>
      </c>
      <c r="I15" t="s">
        <v>171</v>
      </c>
    </row>
    <row r="16" spans="1:9">
      <c r="A16" t="s">
        <v>16</v>
      </c>
      <c r="B16" t="s">
        <v>43</v>
      </c>
      <c r="C16" t="s">
        <v>180</v>
      </c>
      <c r="D16" t="s">
        <v>181</v>
      </c>
      <c r="E16" s="2">
        <v>-5.8956630195999997</v>
      </c>
      <c r="F16" s="4">
        <v>-3.3246999979999998</v>
      </c>
      <c r="G16" t="s">
        <v>182</v>
      </c>
      <c r="H16" t="s">
        <v>183</v>
      </c>
      <c r="I16" t="s">
        <v>184</v>
      </c>
    </row>
    <row r="17" spans="1:9">
      <c r="A17" t="s">
        <v>16</v>
      </c>
      <c r="B17" t="s">
        <v>43</v>
      </c>
      <c r="C17" t="s">
        <v>185</v>
      </c>
      <c r="D17" t="s">
        <v>186</v>
      </c>
      <c r="E17" s="2">
        <v>-3.9214578348</v>
      </c>
      <c r="F17" s="4">
        <v>-1.7378846395000001</v>
      </c>
      <c r="G17" t="s">
        <v>187</v>
      </c>
      <c r="H17" t="s">
        <v>188</v>
      </c>
      <c r="I17" t="s">
        <v>189</v>
      </c>
    </row>
    <row r="18" spans="1:9">
      <c r="A18" t="s">
        <v>16</v>
      </c>
      <c r="B18" t="s">
        <v>43</v>
      </c>
      <c r="C18" t="s">
        <v>190</v>
      </c>
      <c r="D18" t="s">
        <v>191</v>
      </c>
      <c r="E18" s="2">
        <v>-3.8345289222000001</v>
      </c>
      <c r="F18" s="4">
        <v>-1.6846979254000001</v>
      </c>
      <c r="G18" t="s">
        <v>192</v>
      </c>
      <c r="H18" t="s">
        <v>188</v>
      </c>
      <c r="I18" t="s">
        <v>189</v>
      </c>
    </row>
    <row r="19" spans="1:9">
      <c r="A19" t="s">
        <v>16</v>
      </c>
      <c r="B19" t="s">
        <v>43</v>
      </c>
      <c r="C19" t="s">
        <v>193</v>
      </c>
      <c r="D19" t="s">
        <v>194</v>
      </c>
      <c r="E19" s="2">
        <v>-3.8340570201999999</v>
      </c>
      <c r="F19" s="4">
        <v>-1.6846979254000001</v>
      </c>
      <c r="G19" t="s">
        <v>195</v>
      </c>
      <c r="H19" t="s">
        <v>196</v>
      </c>
      <c r="I19" t="s">
        <v>197</v>
      </c>
    </row>
    <row r="20" spans="1:9">
      <c r="A20" t="s">
        <v>16</v>
      </c>
      <c r="B20" t="s">
        <v>43</v>
      </c>
      <c r="C20" t="s">
        <v>198</v>
      </c>
      <c r="D20" t="s">
        <v>199</v>
      </c>
      <c r="E20" s="2">
        <v>-3.8340570201999999</v>
      </c>
      <c r="F20" s="4">
        <v>-1.6846979254000001</v>
      </c>
      <c r="G20" t="s">
        <v>195</v>
      </c>
      <c r="H20" t="s">
        <v>196</v>
      </c>
      <c r="I20" t="s">
        <v>197</v>
      </c>
    </row>
    <row r="21" spans="1:9">
      <c r="A21" t="s">
        <v>16</v>
      </c>
      <c r="B21" t="s">
        <v>43</v>
      </c>
      <c r="C21" t="s">
        <v>200</v>
      </c>
      <c r="D21" t="s">
        <v>201</v>
      </c>
      <c r="E21" s="2">
        <v>-3.4458158996999999</v>
      </c>
      <c r="F21" s="4">
        <v>-1.3502792014</v>
      </c>
      <c r="G21" t="s">
        <v>202</v>
      </c>
      <c r="H21" t="s">
        <v>203</v>
      </c>
      <c r="I21" t="s">
        <v>204</v>
      </c>
    </row>
    <row r="22" spans="1:9">
      <c r="A22" t="s">
        <v>16</v>
      </c>
      <c r="B22" t="s">
        <v>43</v>
      </c>
      <c r="C22" t="s">
        <v>205</v>
      </c>
      <c r="D22" t="s">
        <v>206</v>
      </c>
      <c r="E22" s="2">
        <v>-3.4441209683</v>
      </c>
      <c r="F22" s="4">
        <v>-1.3502792014</v>
      </c>
      <c r="G22" t="s">
        <v>207</v>
      </c>
      <c r="H22" t="s">
        <v>208</v>
      </c>
      <c r="I22" t="s">
        <v>209</v>
      </c>
    </row>
    <row r="23" spans="1:9">
      <c r="A23" t="s">
        <v>16</v>
      </c>
      <c r="B23" t="s">
        <v>43</v>
      </c>
      <c r="C23" t="s">
        <v>210</v>
      </c>
      <c r="D23" t="s">
        <v>211</v>
      </c>
      <c r="E23" s="2">
        <v>-3.3055483530999998</v>
      </c>
      <c r="F23" s="4">
        <v>-1.2557234151000001</v>
      </c>
      <c r="G23" t="s">
        <v>212</v>
      </c>
      <c r="H23" t="s">
        <v>213</v>
      </c>
      <c r="I23" t="s">
        <v>214</v>
      </c>
    </row>
    <row r="24" spans="1:9">
      <c r="A24" t="s">
        <v>16</v>
      </c>
      <c r="B24" t="s">
        <v>43</v>
      </c>
      <c r="C24" t="s">
        <v>215</v>
      </c>
      <c r="D24" t="s">
        <v>216</v>
      </c>
      <c r="E24" s="2">
        <v>-3.2853102321000001</v>
      </c>
      <c r="F24" s="4">
        <v>-1.250905653</v>
      </c>
      <c r="G24" t="s">
        <v>217</v>
      </c>
      <c r="H24" t="s">
        <v>218</v>
      </c>
      <c r="I24" t="s">
        <v>219</v>
      </c>
    </row>
    <row r="25" spans="1:9">
      <c r="A25" t="s">
        <v>16</v>
      </c>
      <c r="B25" t="s">
        <v>43</v>
      </c>
      <c r="C25" t="s">
        <v>220</v>
      </c>
      <c r="D25" t="s">
        <v>221</v>
      </c>
      <c r="E25" s="2">
        <v>-3.1754498243999998</v>
      </c>
      <c r="F25" s="4">
        <v>-1.1655881865</v>
      </c>
      <c r="G25" t="s">
        <v>222</v>
      </c>
      <c r="H25" t="s">
        <v>223</v>
      </c>
      <c r="I25" t="s">
        <v>224</v>
      </c>
    </row>
    <row r="26" spans="1:9">
      <c r="A26" t="s">
        <v>16</v>
      </c>
      <c r="B26" t="s">
        <v>43</v>
      </c>
      <c r="C26" t="s">
        <v>225</v>
      </c>
      <c r="D26" t="s">
        <v>226</v>
      </c>
      <c r="E26" s="2">
        <v>-3.1754498243999998</v>
      </c>
      <c r="F26" s="4">
        <v>-1.1655881865</v>
      </c>
      <c r="G26" t="s">
        <v>222</v>
      </c>
      <c r="H26" t="s">
        <v>213</v>
      </c>
      <c r="I26" t="s">
        <v>214</v>
      </c>
    </row>
    <row r="27" spans="1:9">
      <c r="A27" t="s">
        <v>16</v>
      </c>
      <c r="B27" t="s">
        <v>43</v>
      </c>
      <c r="C27" t="s">
        <v>227</v>
      </c>
      <c r="D27" t="s">
        <v>228</v>
      </c>
      <c r="E27" s="2">
        <v>-3.1754498243999998</v>
      </c>
      <c r="F27" s="4">
        <v>-1.1655881865</v>
      </c>
      <c r="G27" t="s">
        <v>222</v>
      </c>
      <c r="H27" t="s">
        <v>213</v>
      </c>
      <c r="I27" t="s">
        <v>214</v>
      </c>
    </row>
    <row r="28" spans="1:9">
      <c r="A28" t="s">
        <v>16</v>
      </c>
      <c r="B28" t="s">
        <v>43</v>
      </c>
      <c r="C28" t="s">
        <v>229</v>
      </c>
      <c r="D28" t="s">
        <v>230</v>
      </c>
      <c r="E28" s="2">
        <v>-2.9129659482000001</v>
      </c>
      <c r="F28" s="4">
        <v>-1.0047607583</v>
      </c>
      <c r="G28" t="s">
        <v>231</v>
      </c>
      <c r="H28" t="s">
        <v>232</v>
      </c>
      <c r="I28" t="s">
        <v>233</v>
      </c>
    </row>
    <row r="29" spans="1:9">
      <c r="A29" t="s">
        <v>16</v>
      </c>
      <c r="B29" t="s">
        <v>43</v>
      </c>
      <c r="C29" t="s">
        <v>234</v>
      </c>
      <c r="D29" t="s">
        <v>235</v>
      </c>
      <c r="E29" s="2">
        <v>-2.8033021443999999</v>
      </c>
      <c r="F29" s="4">
        <v>-0.95167040979999995</v>
      </c>
      <c r="G29" t="s">
        <v>236</v>
      </c>
      <c r="H29" t="s">
        <v>237</v>
      </c>
      <c r="I29" t="s">
        <v>238</v>
      </c>
    </row>
    <row r="30" spans="1:9">
      <c r="A30" t="s">
        <v>16</v>
      </c>
      <c r="B30" t="s">
        <v>43</v>
      </c>
      <c r="C30" t="s">
        <v>239</v>
      </c>
      <c r="D30" t="s">
        <v>240</v>
      </c>
      <c r="E30" s="2">
        <v>-2.6741657336000002</v>
      </c>
      <c r="F30" s="4">
        <v>-0.85395464050000003</v>
      </c>
      <c r="G30" t="s">
        <v>241</v>
      </c>
      <c r="H30" t="s">
        <v>242</v>
      </c>
      <c r="I30" t="s">
        <v>243</v>
      </c>
    </row>
    <row r="31" spans="1:9">
      <c r="A31" t="s">
        <v>16</v>
      </c>
      <c r="B31" t="s">
        <v>43</v>
      </c>
      <c r="C31" t="s">
        <v>244</v>
      </c>
      <c r="D31" t="s">
        <v>245</v>
      </c>
      <c r="E31" s="2">
        <v>-2.449008606</v>
      </c>
      <c r="F31" s="4">
        <v>-0.68407720049999998</v>
      </c>
      <c r="G31" t="s">
        <v>246</v>
      </c>
      <c r="H31" t="s">
        <v>247</v>
      </c>
      <c r="I31" t="s">
        <v>248</v>
      </c>
    </row>
    <row r="32" spans="1:9">
      <c r="A32" t="s">
        <v>16</v>
      </c>
      <c r="B32" t="s">
        <v>43</v>
      </c>
      <c r="C32" t="s">
        <v>249</v>
      </c>
      <c r="D32" t="s">
        <v>250</v>
      </c>
      <c r="E32" s="2">
        <v>-2.4329959437999999</v>
      </c>
      <c r="F32" s="4">
        <v>-0.67893676160000005</v>
      </c>
      <c r="G32" t="s">
        <v>251</v>
      </c>
      <c r="H32" t="s">
        <v>242</v>
      </c>
      <c r="I32" t="s">
        <v>243</v>
      </c>
    </row>
    <row r="33" spans="1:9">
      <c r="A33" t="s">
        <v>16</v>
      </c>
      <c r="B33" t="s">
        <v>43</v>
      </c>
      <c r="C33" t="s">
        <v>252</v>
      </c>
      <c r="D33" t="s">
        <v>253</v>
      </c>
      <c r="E33" s="2">
        <v>-2.3237600315</v>
      </c>
      <c r="F33" s="4">
        <v>-0.60771003219999997</v>
      </c>
      <c r="G33" t="s">
        <v>254</v>
      </c>
      <c r="H33" t="s">
        <v>247</v>
      </c>
      <c r="I33" t="s">
        <v>248</v>
      </c>
    </row>
    <row r="34" spans="1:9">
      <c r="A34" t="s">
        <v>24</v>
      </c>
      <c r="B34" t="s">
        <v>43</v>
      </c>
      <c r="C34" t="s">
        <v>255</v>
      </c>
      <c r="D34" t="s">
        <v>256</v>
      </c>
      <c r="E34" s="2">
        <v>-8.1906711578000007</v>
      </c>
      <c r="F34" s="4">
        <v>-5.0852007036</v>
      </c>
      <c r="G34" t="s">
        <v>257</v>
      </c>
      <c r="H34" t="s">
        <v>258</v>
      </c>
      <c r="I34" t="s">
        <v>259</v>
      </c>
    </row>
    <row r="35" spans="1:9">
      <c r="A35" t="s">
        <v>30</v>
      </c>
      <c r="B35" t="s">
        <v>43</v>
      </c>
      <c r="C35" t="s">
        <v>255</v>
      </c>
      <c r="D35" t="s">
        <v>256</v>
      </c>
      <c r="E35" s="2">
        <v>-8.1906711578000007</v>
      </c>
      <c r="F35" s="4">
        <v>-5.0852007036</v>
      </c>
      <c r="G35" t="s">
        <v>257</v>
      </c>
      <c r="H35" t="s">
        <v>258</v>
      </c>
      <c r="I35" t="s">
        <v>259</v>
      </c>
    </row>
    <row r="36" spans="1:9">
      <c r="A36" t="s">
        <v>30</v>
      </c>
      <c r="B36" t="s">
        <v>43</v>
      </c>
      <c r="C36" t="s">
        <v>260</v>
      </c>
      <c r="D36" t="s">
        <v>261</v>
      </c>
      <c r="E36" s="2">
        <v>-6.8062936333000001</v>
      </c>
      <c r="F36" s="4">
        <v>-4.1384205986999998</v>
      </c>
      <c r="G36" t="s">
        <v>262</v>
      </c>
      <c r="H36" t="s">
        <v>263</v>
      </c>
      <c r="I36" t="s">
        <v>264</v>
      </c>
    </row>
    <row r="37" spans="1:9">
      <c r="A37" t="s">
        <v>30</v>
      </c>
      <c r="B37" t="s">
        <v>43</v>
      </c>
      <c r="C37" t="s">
        <v>265</v>
      </c>
      <c r="D37" t="s">
        <v>266</v>
      </c>
      <c r="E37" s="2">
        <v>-3.1623174388000002</v>
      </c>
      <c r="F37" s="4">
        <v>-1.1572022358</v>
      </c>
      <c r="G37" t="s">
        <v>267</v>
      </c>
      <c r="H37" t="s">
        <v>268</v>
      </c>
      <c r="I37" t="s">
        <v>269</v>
      </c>
    </row>
    <row r="38" spans="1:9">
      <c r="A38" t="s">
        <v>66</v>
      </c>
      <c r="B38" t="s">
        <v>43</v>
      </c>
      <c r="C38" t="s">
        <v>270</v>
      </c>
      <c r="D38" t="s">
        <v>271</v>
      </c>
      <c r="E38" s="2">
        <v>-8.0533760134999994</v>
      </c>
      <c r="F38" s="4">
        <v>-5.0852007036</v>
      </c>
      <c r="G38" t="s">
        <v>272</v>
      </c>
      <c r="H38" t="s">
        <v>273</v>
      </c>
      <c r="I38" t="s">
        <v>274</v>
      </c>
    </row>
    <row r="39" spans="1:9">
      <c r="A39" t="s">
        <v>72</v>
      </c>
      <c r="B39" t="s">
        <v>43</v>
      </c>
      <c r="C39" t="s">
        <v>270</v>
      </c>
      <c r="D39" t="s">
        <v>271</v>
      </c>
      <c r="E39" s="2">
        <v>-8.0533760134999994</v>
      </c>
      <c r="F39" s="4">
        <v>-5.0852007036</v>
      </c>
      <c r="G39" t="s">
        <v>272</v>
      </c>
      <c r="H39" t="s">
        <v>275</v>
      </c>
      <c r="I39" t="s">
        <v>276</v>
      </c>
    </row>
    <row r="40" spans="1:9">
      <c r="A40" t="s">
        <v>72</v>
      </c>
      <c r="B40" t="s">
        <v>43</v>
      </c>
      <c r="C40" t="s">
        <v>277</v>
      </c>
      <c r="D40" t="s">
        <v>278</v>
      </c>
      <c r="E40" s="2">
        <v>-7.4002032200999999</v>
      </c>
      <c r="F40" s="4">
        <v>-4.6073914487999996</v>
      </c>
      <c r="G40" t="s">
        <v>279</v>
      </c>
      <c r="H40" t="s">
        <v>280</v>
      </c>
      <c r="I40" t="s">
        <v>281</v>
      </c>
    </row>
    <row r="41" spans="1:9">
      <c r="A41" t="s">
        <v>72</v>
      </c>
      <c r="B41" t="s">
        <v>43</v>
      </c>
      <c r="C41" t="s">
        <v>282</v>
      </c>
      <c r="D41" t="s">
        <v>283</v>
      </c>
      <c r="E41" s="2">
        <v>-7.0867670244000003</v>
      </c>
      <c r="F41" s="4">
        <v>-4.3483129154000002</v>
      </c>
      <c r="G41" t="s">
        <v>284</v>
      </c>
      <c r="H41" t="s">
        <v>285</v>
      </c>
      <c r="I41" t="s">
        <v>286</v>
      </c>
    </row>
    <row r="42" spans="1:9">
      <c r="A42" t="s">
        <v>72</v>
      </c>
      <c r="B42" t="s">
        <v>43</v>
      </c>
      <c r="C42" t="s">
        <v>287</v>
      </c>
      <c r="D42" t="s">
        <v>288</v>
      </c>
      <c r="E42" s="2">
        <v>-7.0867670244000003</v>
      </c>
      <c r="F42" s="4">
        <v>-4.3483129154000002</v>
      </c>
      <c r="G42" t="s">
        <v>284</v>
      </c>
      <c r="H42" t="s">
        <v>285</v>
      </c>
      <c r="I42" t="s">
        <v>286</v>
      </c>
    </row>
    <row r="43" spans="1:9">
      <c r="A43" t="s">
        <v>72</v>
      </c>
      <c r="B43" t="s">
        <v>43</v>
      </c>
      <c r="C43" t="s">
        <v>289</v>
      </c>
      <c r="D43" t="s">
        <v>290</v>
      </c>
      <c r="E43" s="2">
        <v>-6.9606230721999998</v>
      </c>
      <c r="F43" s="4">
        <v>-4.2469925469999996</v>
      </c>
      <c r="G43" t="s">
        <v>291</v>
      </c>
      <c r="H43" t="s">
        <v>285</v>
      </c>
      <c r="I43" t="s">
        <v>286</v>
      </c>
    </row>
    <row r="44" spans="1:9">
      <c r="A44" t="s">
        <v>72</v>
      </c>
      <c r="B44" t="s">
        <v>43</v>
      </c>
      <c r="C44" t="s">
        <v>292</v>
      </c>
      <c r="D44" t="s">
        <v>293</v>
      </c>
      <c r="E44" s="2">
        <v>-5.3879760849</v>
      </c>
      <c r="F44" s="4">
        <v>-2.8814710524999998</v>
      </c>
      <c r="G44" t="s">
        <v>294</v>
      </c>
      <c r="H44" t="s">
        <v>295</v>
      </c>
      <c r="I44" t="s">
        <v>296</v>
      </c>
    </row>
    <row r="45" spans="1:9">
      <c r="A45" t="s">
        <v>72</v>
      </c>
      <c r="B45" t="s">
        <v>43</v>
      </c>
      <c r="C45" t="s">
        <v>297</v>
      </c>
      <c r="D45" t="s">
        <v>298</v>
      </c>
      <c r="E45" s="2">
        <v>-5.0766165860000001</v>
      </c>
      <c r="F45" s="4">
        <v>-2.5990752495999998</v>
      </c>
      <c r="G45" t="s">
        <v>299</v>
      </c>
      <c r="H45" t="s">
        <v>300</v>
      </c>
      <c r="I45" t="s">
        <v>301</v>
      </c>
    </row>
    <row r="46" spans="1:9">
      <c r="A46" t="s">
        <v>72</v>
      </c>
      <c r="B46" t="s">
        <v>43</v>
      </c>
      <c r="C46" t="s">
        <v>302</v>
      </c>
      <c r="D46" t="s">
        <v>303</v>
      </c>
      <c r="E46" s="2">
        <v>-4.9045970573000002</v>
      </c>
      <c r="F46" s="4">
        <v>-2.4542079668999999</v>
      </c>
      <c r="G46" t="s">
        <v>304</v>
      </c>
      <c r="H46" t="s">
        <v>305</v>
      </c>
      <c r="I46" t="s">
        <v>306</v>
      </c>
    </row>
    <row r="47" spans="1:9">
      <c r="A47" t="s">
        <v>72</v>
      </c>
      <c r="B47" t="s">
        <v>43</v>
      </c>
      <c r="C47" t="s">
        <v>307</v>
      </c>
      <c r="D47" t="s">
        <v>308</v>
      </c>
      <c r="E47" s="2">
        <v>-4.5244017966000003</v>
      </c>
      <c r="F47" s="4">
        <v>-2.1575587575999999</v>
      </c>
      <c r="G47" t="s">
        <v>309</v>
      </c>
      <c r="H47" t="s">
        <v>310</v>
      </c>
      <c r="I47" t="s">
        <v>311</v>
      </c>
    </row>
    <row r="48" spans="1:9">
      <c r="A48" t="s">
        <v>72</v>
      </c>
      <c r="B48" t="s">
        <v>43</v>
      </c>
      <c r="C48" t="s">
        <v>312</v>
      </c>
      <c r="D48" t="s">
        <v>313</v>
      </c>
      <c r="E48" s="2">
        <v>-4.5244017966000003</v>
      </c>
      <c r="F48" s="4">
        <v>-2.1575587575999999</v>
      </c>
      <c r="G48" t="s">
        <v>309</v>
      </c>
      <c r="H48" t="s">
        <v>310</v>
      </c>
      <c r="I48" t="s">
        <v>311</v>
      </c>
    </row>
    <row r="49" spans="1:9">
      <c r="A49" t="s">
        <v>72</v>
      </c>
      <c r="B49" t="s">
        <v>43</v>
      </c>
      <c r="C49" t="s">
        <v>314</v>
      </c>
      <c r="D49" t="s">
        <v>315</v>
      </c>
      <c r="E49" s="2">
        <v>-4.3059369838999997</v>
      </c>
      <c r="F49" s="4">
        <v>-2.0182751909999999</v>
      </c>
      <c r="G49" t="s">
        <v>316</v>
      </c>
      <c r="H49" t="s">
        <v>310</v>
      </c>
      <c r="I49" t="s">
        <v>311</v>
      </c>
    </row>
    <row r="50" spans="1:9">
      <c r="A50" t="s">
        <v>72</v>
      </c>
      <c r="B50" t="s">
        <v>43</v>
      </c>
      <c r="C50" t="s">
        <v>317</v>
      </c>
      <c r="D50" t="s">
        <v>318</v>
      </c>
      <c r="E50" s="2">
        <v>-3.9813337208999999</v>
      </c>
      <c r="F50" s="4">
        <v>-1.7682121785</v>
      </c>
      <c r="G50" t="s">
        <v>319</v>
      </c>
      <c r="H50" t="s">
        <v>320</v>
      </c>
      <c r="I50" t="s">
        <v>321</v>
      </c>
    </row>
    <row r="51" spans="1:9">
      <c r="A51" t="s">
        <v>72</v>
      </c>
      <c r="B51" t="s">
        <v>43</v>
      </c>
      <c r="C51" t="s">
        <v>322</v>
      </c>
      <c r="D51" t="s">
        <v>323</v>
      </c>
      <c r="E51" s="2">
        <v>-3.5648424087000001</v>
      </c>
      <c r="F51" s="4">
        <v>-1.4347884690999999</v>
      </c>
      <c r="G51" t="s">
        <v>324</v>
      </c>
      <c r="H51" t="s">
        <v>325</v>
      </c>
      <c r="I51" t="s">
        <v>326</v>
      </c>
    </row>
    <row r="52" spans="1:9">
      <c r="A52" t="s">
        <v>72</v>
      </c>
      <c r="B52" t="s">
        <v>43</v>
      </c>
      <c r="C52" t="s">
        <v>327</v>
      </c>
      <c r="D52" t="s">
        <v>328</v>
      </c>
      <c r="E52" s="2">
        <v>-3.3246885106000001</v>
      </c>
      <c r="F52" s="4">
        <v>-1.2695993326999999</v>
      </c>
      <c r="G52" t="s">
        <v>329</v>
      </c>
      <c r="H52" t="s">
        <v>325</v>
      </c>
      <c r="I52" t="s">
        <v>326</v>
      </c>
    </row>
    <row r="53" spans="1:9">
      <c r="A53" t="s">
        <v>73</v>
      </c>
      <c r="B53" t="s">
        <v>43</v>
      </c>
      <c r="C53" t="s">
        <v>330</v>
      </c>
      <c r="D53" t="s">
        <v>331</v>
      </c>
      <c r="E53" s="2">
        <v>-8.0451020604999997</v>
      </c>
      <c r="F53" s="4">
        <v>-5.0852007036</v>
      </c>
      <c r="G53" t="s">
        <v>332</v>
      </c>
      <c r="H53" t="s">
        <v>333</v>
      </c>
      <c r="I53" t="s">
        <v>334</v>
      </c>
    </row>
    <row r="54" spans="1:9">
      <c r="A54" t="s">
        <v>79</v>
      </c>
      <c r="B54" t="s">
        <v>43</v>
      </c>
      <c r="C54" t="s">
        <v>330</v>
      </c>
      <c r="D54" t="s">
        <v>331</v>
      </c>
      <c r="E54" s="2">
        <v>-8.0451020604999997</v>
      </c>
      <c r="F54" s="4">
        <v>-5.0852007036</v>
      </c>
      <c r="G54" t="s">
        <v>332</v>
      </c>
      <c r="H54" t="s">
        <v>333</v>
      </c>
      <c r="I54" t="s">
        <v>334</v>
      </c>
    </row>
    <row r="55" spans="1:9">
      <c r="A55" t="s">
        <v>79</v>
      </c>
      <c r="B55" t="s">
        <v>43</v>
      </c>
      <c r="C55" t="s">
        <v>335</v>
      </c>
      <c r="D55" t="s">
        <v>336</v>
      </c>
      <c r="E55" s="2">
        <v>-8.0363430798</v>
      </c>
      <c r="F55" s="4">
        <v>-5.0852007036</v>
      </c>
      <c r="G55" t="s">
        <v>337</v>
      </c>
      <c r="H55" t="s">
        <v>338</v>
      </c>
      <c r="I55" t="s">
        <v>339</v>
      </c>
    </row>
    <row r="56" spans="1:9">
      <c r="A56" t="s">
        <v>79</v>
      </c>
      <c r="B56" t="s">
        <v>43</v>
      </c>
      <c r="C56" t="s">
        <v>340</v>
      </c>
      <c r="D56" t="s">
        <v>341</v>
      </c>
      <c r="E56" s="2">
        <v>-6.8331938382999997</v>
      </c>
      <c r="F56" s="4">
        <v>-4.1430444088999998</v>
      </c>
      <c r="G56" t="s">
        <v>342</v>
      </c>
      <c r="H56" t="s">
        <v>343</v>
      </c>
      <c r="I56" t="s">
        <v>344</v>
      </c>
    </row>
    <row r="57" spans="1:9">
      <c r="A57" t="s">
        <v>79</v>
      </c>
      <c r="B57" t="s">
        <v>43</v>
      </c>
      <c r="C57" t="s">
        <v>345</v>
      </c>
      <c r="D57" t="s">
        <v>346</v>
      </c>
      <c r="E57" s="2">
        <v>-6.7331390997999998</v>
      </c>
      <c r="F57" s="4">
        <v>-4.0864553642999999</v>
      </c>
      <c r="G57" t="s">
        <v>347</v>
      </c>
      <c r="H57" t="s">
        <v>343</v>
      </c>
      <c r="I57" t="s">
        <v>344</v>
      </c>
    </row>
    <row r="58" spans="1:9">
      <c r="A58" t="s">
        <v>79</v>
      </c>
      <c r="B58" t="s">
        <v>43</v>
      </c>
      <c r="C58" t="s">
        <v>348</v>
      </c>
      <c r="D58" t="s">
        <v>349</v>
      </c>
      <c r="E58" s="2">
        <v>-4.7841017877000001</v>
      </c>
      <c r="F58" s="4">
        <v>-2.3592668017</v>
      </c>
      <c r="G58" t="s">
        <v>350</v>
      </c>
      <c r="H58" t="s">
        <v>351</v>
      </c>
      <c r="I58" t="s">
        <v>352</v>
      </c>
    </row>
    <row r="59" spans="1:9">
      <c r="A59" t="s">
        <v>79</v>
      </c>
      <c r="B59" t="s">
        <v>43</v>
      </c>
      <c r="C59" t="s">
        <v>353</v>
      </c>
      <c r="D59" t="s">
        <v>354</v>
      </c>
      <c r="E59" s="2">
        <v>-4.2124022687</v>
      </c>
      <c r="F59" s="4">
        <v>-1.9677751080000001</v>
      </c>
      <c r="G59" t="s">
        <v>355</v>
      </c>
      <c r="H59" t="s">
        <v>356</v>
      </c>
      <c r="I59" t="s">
        <v>357</v>
      </c>
    </row>
    <row r="60" spans="1:9">
      <c r="A60" t="s">
        <v>79</v>
      </c>
      <c r="B60" t="s">
        <v>43</v>
      </c>
      <c r="C60" t="s">
        <v>358</v>
      </c>
      <c r="D60" t="s">
        <v>359</v>
      </c>
      <c r="E60" s="2">
        <v>-3.4441209683</v>
      </c>
      <c r="F60" s="4">
        <v>-1.3502792014</v>
      </c>
      <c r="G60" t="s">
        <v>207</v>
      </c>
      <c r="H60" t="s">
        <v>360</v>
      </c>
      <c r="I60" t="s">
        <v>361</v>
      </c>
    </row>
    <row r="61" spans="1:9">
      <c r="A61" t="s">
        <v>79</v>
      </c>
      <c r="B61" t="s">
        <v>43</v>
      </c>
      <c r="C61" t="s">
        <v>362</v>
      </c>
      <c r="D61" t="s">
        <v>363</v>
      </c>
      <c r="E61" s="2">
        <v>-2.9882505279</v>
      </c>
      <c r="F61" s="4">
        <v>-1.0527712531</v>
      </c>
      <c r="G61" t="s">
        <v>364</v>
      </c>
      <c r="H61" t="s">
        <v>365</v>
      </c>
      <c r="I61" t="s">
        <v>366</v>
      </c>
    </row>
    <row r="62" spans="1:9">
      <c r="A62" t="s">
        <v>79</v>
      </c>
      <c r="B62" t="s">
        <v>43</v>
      </c>
      <c r="C62" t="s">
        <v>367</v>
      </c>
      <c r="D62" t="s">
        <v>368</v>
      </c>
      <c r="E62" s="2">
        <v>-2.8650520731000002</v>
      </c>
      <c r="F62" s="4">
        <v>-0.98333709709999995</v>
      </c>
      <c r="G62" t="s">
        <v>369</v>
      </c>
      <c r="H62" t="s">
        <v>370</v>
      </c>
      <c r="I62" t="s">
        <v>371</v>
      </c>
    </row>
    <row r="63" spans="1:9">
      <c r="A63" t="s">
        <v>79</v>
      </c>
      <c r="B63" t="s">
        <v>43</v>
      </c>
      <c r="C63" t="s">
        <v>372</v>
      </c>
      <c r="D63" t="s">
        <v>373</v>
      </c>
      <c r="E63" s="2">
        <v>-2.4014160631000001</v>
      </c>
      <c r="F63" s="4">
        <v>-0.66550914319999999</v>
      </c>
      <c r="G63" t="s">
        <v>374</v>
      </c>
      <c r="H63" t="s">
        <v>360</v>
      </c>
      <c r="I63" t="s">
        <v>361</v>
      </c>
    </row>
    <row r="64" spans="1:9">
      <c r="A64" t="s">
        <v>79</v>
      </c>
      <c r="B64" t="s">
        <v>43</v>
      </c>
      <c r="C64" t="s">
        <v>375</v>
      </c>
      <c r="D64" t="s">
        <v>376</v>
      </c>
      <c r="E64" s="2">
        <v>-2.4014160631000001</v>
      </c>
      <c r="F64" s="4">
        <v>-0.66550914319999999</v>
      </c>
      <c r="G64" t="s">
        <v>374</v>
      </c>
      <c r="H64" t="s">
        <v>360</v>
      </c>
      <c r="I64" t="s">
        <v>361</v>
      </c>
    </row>
    <row r="65" spans="1:9">
      <c r="A65" t="s">
        <v>88</v>
      </c>
      <c r="B65" t="s">
        <v>43</v>
      </c>
      <c r="C65" t="s">
        <v>377</v>
      </c>
      <c r="D65" t="s">
        <v>378</v>
      </c>
      <c r="E65" s="2">
        <v>-5.4694315280000003</v>
      </c>
      <c r="F65" s="4">
        <v>-2.9234824600999998</v>
      </c>
      <c r="G65" t="s">
        <v>379</v>
      </c>
      <c r="H65" t="s">
        <v>380</v>
      </c>
      <c r="I65" t="s">
        <v>381</v>
      </c>
    </row>
    <row r="66" spans="1:9">
      <c r="A66" t="s">
        <v>94</v>
      </c>
      <c r="B66" t="s">
        <v>43</v>
      </c>
      <c r="C66" t="s">
        <v>377</v>
      </c>
      <c r="D66" t="s">
        <v>378</v>
      </c>
      <c r="E66" s="2">
        <v>-5.4694315280000003</v>
      </c>
      <c r="F66" s="4">
        <v>-2.9234824600999998</v>
      </c>
      <c r="G66" t="s">
        <v>379</v>
      </c>
      <c r="H66" t="s">
        <v>382</v>
      </c>
      <c r="I66" t="s">
        <v>383</v>
      </c>
    </row>
    <row r="67" spans="1:9">
      <c r="A67" t="s">
        <v>94</v>
      </c>
      <c r="B67" t="s">
        <v>43</v>
      </c>
      <c r="C67" t="s">
        <v>384</v>
      </c>
      <c r="D67" t="s">
        <v>385</v>
      </c>
      <c r="E67" s="2">
        <v>-5.4468890097999996</v>
      </c>
      <c r="F67" s="4">
        <v>-2.9234824600999998</v>
      </c>
      <c r="G67" t="s">
        <v>386</v>
      </c>
      <c r="H67" t="s">
        <v>387</v>
      </c>
      <c r="I67" t="s">
        <v>388</v>
      </c>
    </row>
    <row r="68" spans="1:9">
      <c r="A68" t="s">
        <v>105</v>
      </c>
      <c r="B68" t="s">
        <v>43</v>
      </c>
      <c r="C68" t="s">
        <v>389</v>
      </c>
      <c r="D68" t="s">
        <v>390</v>
      </c>
      <c r="E68" s="2">
        <v>-5.4452274589999998</v>
      </c>
      <c r="F68" s="4">
        <v>-2.9234824600999998</v>
      </c>
      <c r="G68" t="s">
        <v>391</v>
      </c>
      <c r="H68" t="s">
        <v>392</v>
      </c>
      <c r="I68" t="s">
        <v>393</v>
      </c>
    </row>
    <row r="69" spans="1:9">
      <c r="A69" t="s">
        <v>111</v>
      </c>
      <c r="B69" t="s">
        <v>43</v>
      </c>
      <c r="C69" t="s">
        <v>389</v>
      </c>
      <c r="D69" t="s">
        <v>390</v>
      </c>
      <c r="E69" s="2">
        <v>-5.4452274589999998</v>
      </c>
      <c r="F69" s="4">
        <v>-2.9234824600999998</v>
      </c>
      <c r="G69" t="s">
        <v>391</v>
      </c>
      <c r="H69" t="s">
        <v>394</v>
      </c>
      <c r="I69" t="s">
        <v>395</v>
      </c>
    </row>
    <row r="70" spans="1:9">
      <c r="A70" t="s">
        <v>111</v>
      </c>
      <c r="B70" t="s">
        <v>43</v>
      </c>
      <c r="C70" t="s">
        <v>396</v>
      </c>
      <c r="D70" t="s">
        <v>397</v>
      </c>
      <c r="E70" s="2">
        <v>-4.8623995420000004</v>
      </c>
      <c r="F70" s="4">
        <v>-2.4249754286999998</v>
      </c>
      <c r="G70" t="s">
        <v>398</v>
      </c>
      <c r="H70" t="s">
        <v>399</v>
      </c>
      <c r="I70" t="s">
        <v>400</v>
      </c>
    </row>
    <row r="71" spans="1:9">
      <c r="A71" t="s">
        <v>111</v>
      </c>
      <c r="B71" t="s">
        <v>43</v>
      </c>
      <c r="C71" t="s">
        <v>401</v>
      </c>
      <c r="D71" t="s">
        <v>402</v>
      </c>
      <c r="E71" s="2">
        <v>-4.6347999819999997</v>
      </c>
      <c r="F71" s="4">
        <v>-2.2221994524999999</v>
      </c>
      <c r="G71" t="s">
        <v>403</v>
      </c>
      <c r="H71" t="s">
        <v>404</v>
      </c>
      <c r="I71" t="s">
        <v>405</v>
      </c>
    </row>
    <row r="72" spans="1:9">
      <c r="A72" t="s">
        <v>111</v>
      </c>
      <c r="B72" t="s">
        <v>43</v>
      </c>
      <c r="C72" t="s">
        <v>406</v>
      </c>
      <c r="D72" t="s">
        <v>407</v>
      </c>
      <c r="E72" s="2">
        <v>-4.5642967783000001</v>
      </c>
      <c r="F72" s="4">
        <v>-2.1635954720999999</v>
      </c>
      <c r="G72" t="s">
        <v>408</v>
      </c>
      <c r="H72" t="s">
        <v>399</v>
      </c>
      <c r="I72" t="s">
        <v>400</v>
      </c>
    </row>
    <row r="73" spans="1:9">
      <c r="A73" t="s">
        <v>111</v>
      </c>
      <c r="B73" t="s">
        <v>43</v>
      </c>
      <c r="C73" t="s">
        <v>409</v>
      </c>
      <c r="D73" t="s">
        <v>410</v>
      </c>
      <c r="E73" s="2">
        <v>-4.2794932837999999</v>
      </c>
      <c r="F73" s="4">
        <v>-2.0095602579</v>
      </c>
      <c r="G73" t="s">
        <v>411</v>
      </c>
      <c r="H73" t="s">
        <v>412</v>
      </c>
      <c r="I73" t="s">
        <v>413</v>
      </c>
    </row>
    <row r="74" spans="1:9">
      <c r="A74" t="s">
        <v>111</v>
      </c>
      <c r="B74" t="s">
        <v>43</v>
      </c>
      <c r="C74" t="s">
        <v>414</v>
      </c>
      <c r="D74" t="s">
        <v>415</v>
      </c>
      <c r="E74" s="2">
        <v>-4.2794932837999999</v>
      </c>
      <c r="F74" s="4">
        <v>-2.0095602579</v>
      </c>
      <c r="G74" t="s">
        <v>411</v>
      </c>
      <c r="H74" t="s">
        <v>412</v>
      </c>
      <c r="I74" t="s">
        <v>413</v>
      </c>
    </row>
    <row r="75" spans="1:9">
      <c r="A75" t="s">
        <v>111</v>
      </c>
      <c r="B75" t="s">
        <v>43</v>
      </c>
      <c r="C75" t="s">
        <v>416</v>
      </c>
      <c r="D75" t="s">
        <v>417</v>
      </c>
      <c r="E75" s="2">
        <v>-4.2177747179000002</v>
      </c>
      <c r="F75" s="4">
        <v>-1.9677751080000001</v>
      </c>
      <c r="G75" t="s">
        <v>418</v>
      </c>
      <c r="H75" t="s">
        <v>419</v>
      </c>
      <c r="I75" t="s">
        <v>420</v>
      </c>
    </row>
    <row r="76" spans="1:9">
      <c r="A76" t="s">
        <v>111</v>
      </c>
      <c r="B76" t="s">
        <v>43</v>
      </c>
      <c r="C76" t="s">
        <v>421</v>
      </c>
      <c r="D76" t="s">
        <v>422</v>
      </c>
      <c r="E76" s="2">
        <v>-3.9368360932000002</v>
      </c>
      <c r="F76" s="4">
        <v>-1.7460843132999999</v>
      </c>
      <c r="G76" t="s">
        <v>423</v>
      </c>
      <c r="H76" t="s">
        <v>412</v>
      </c>
      <c r="I76" t="s">
        <v>413</v>
      </c>
    </row>
    <row r="77" spans="1:9">
      <c r="A77" t="s">
        <v>111</v>
      </c>
      <c r="B77" t="s">
        <v>43</v>
      </c>
      <c r="C77" t="s">
        <v>424</v>
      </c>
      <c r="D77" t="s">
        <v>425</v>
      </c>
      <c r="E77" s="2">
        <v>-3.9368360932000002</v>
      </c>
      <c r="F77" s="4">
        <v>-1.7460843132999999</v>
      </c>
      <c r="G77" t="s">
        <v>423</v>
      </c>
      <c r="H77" t="s">
        <v>412</v>
      </c>
      <c r="I77" t="s">
        <v>413</v>
      </c>
    </row>
    <row r="78" spans="1:9">
      <c r="A78" t="s">
        <v>111</v>
      </c>
      <c r="B78" t="s">
        <v>43</v>
      </c>
      <c r="C78" t="s">
        <v>426</v>
      </c>
      <c r="D78" t="s">
        <v>427</v>
      </c>
      <c r="E78" s="2">
        <v>-3.4602271297999998</v>
      </c>
      <c r="F78" s="4">
        <v>-1.3502792014</v>
      </c>
      <c r="G78" t="s">
        <v>428</v>
      </c>
      <c r="H78" t="s">
        <v>429</v>
      </c>
      <c r="I78" t="s">
        <v>430</v>
      </c>
    </row>
    <row r="79" spans="1:9">
      <c r="A79" t="s">
        <v>111</v>
      </c>
      <c r="B79" t="s">
        <v>43</v>
      </c>
      <c r="C79" t="s">
        <v>431</v>
      </c>
      <c r="D79" t="s">
        <v>432</v>
      </c>
      <c r="E79" s="2">
        <v>-3.3955310225000002</v>
      </c>
      <c r="F79" s="4">
        <v>-1.327612486</v>
      </c>
      <c r="G79" t="s">
        <v>433</v>
      </c>
      <c r="H79" t="s">
        <v>434</v>
      </c>
      <c r="I79" t="s">
        <v>435</v>
      </c>
    </row>
    <row r="80" spans="1:9">
      <c r="A80" t="s">
        <v>111</v>
      </c>
      <c r="B80" t="s">
        <v>43</v>
      </c>
      <c r="C80" t="s">
        <v>436</v>
      </c>
      <c r="D80" t="s">
        <v>437</v>
      </c>
      <c r="E80" s="2">
        <v>-3.0821418236000002</v>
      </c>
      <c r="F80" s="4">
        <v>-1.121838965</v>
      </c>
      <c r="G80" t="s">
        <v>438</v>
      </c>
      <c r="H80" t="s">
        <v>439</v>
      </c>
      <c r="I80" t="s">
        <v>440</v>
      </c>
    </row>
    <row r="81" spans="1:9">
      <c r="A81" t="s">
        <v>111</v>
      </c>
      <c r="B81" t="s">
        <v>43</v>
      </c>
      <c r="C81" t="s">
        <v>441</v>
      </c>
      <c r="D81" t="s">
        <v>442</v>
      </c>
      <c r="E81" s="2">
        <v>-2.9817754505999998</v>
      </c>
      <c r="F81" s="4">
        <v>-1.0502989183</v>
      </c>
      <c r="G81" t="s">
        <v>443</v>
      </c>
      <c r="H81" t="s">
        <v>404</v>
      </c>
      <c r="I81" t="s">
        <v>405</v>
      </c>
    </row>
    <row r="82" spans="1:9">
      <c r="A82" t="s">
        <v>111</v>
      </c>
      <c r="B82" t="s">
        <v>43</v>
      </c>
      <c r="C82" t="s">
        <v>444</v>
      </c>
      <c r="D82" t="s">
        <v>445</v>
      </c>
      <c r="E82" s="2">
        <v>-2.9203847650000001</v>
      </c>
      <c r="F82" s="4">
        <v>-1.0080697196999999</v>
      </c>
      <c r="G82" t="s">
        <v>446</v>
      </c>
      <c r="H82" t="s">
        <v>447</v>
      </c>
      <c r="I82" t="s">
        <v>448</v>
      </c>
    </row>
    <row r="83" spans="1:9">
      <c r="A83" t="s">
        <v>111</v>
      </c>
      <c r="B83" t="s">
        <v>43</v>
      </c>
      <c r="C83" t="s">
        <v>449</v>
      </c>
      <c r="D83" t="s">
        <v>450</v>
      </c>
      <c r="E83" s="2">
        <v>-2.8431633442000002</v>
      </c>
      <c r="F83" s="4">
        <v>-0.97806403480000004</v>
      </c>
      <c r="G83" t="s">
        <v>451</v>
      </c>
      <c r="H83" t="s">
        <v>452</v>
      </c>
      <c r="I83" t="s">
        <v>453</v>
      </c>
    </row>
    <row r="84" spans="1:9">
      <c r="A84" t="s">
        <v>111</v>
      </c>
      <c r="B84" t="s">
        <v>43</v>
      </c>
      <c r="C84" t="s">
        <v>454</v>
      </c>
      <c r="D84" t="s">
        <v>455</v>
      </c>
      <c r="E84" s="2">
        <v>-2.4420935192000002</v>
      </c>
      <c r="F84" s="4">
        <v>-0.68407720049999998</v>
      </c>
      <c r="G84" t="s">
        <v>456</v>
      </c>
      <c r="H84" t="s">
        <v>457</v>
      </c>
      <c r="I84" t="s">
        <v>458</v>
      </c>
    </row>
    <row r="85" spans="1:9">
      <c r="A85" t="s">
        <v>111</v>
      </c>
      <c r="B85" t="s">
        <v>43</v>
      </c>
      <c r="C85" t="s">
        <v>459</v>
      </c>
      <c r="D85" t="s">
        <v>460</v>
      </c>
      <c r="E85" s="2">
        <v>-2.4027687361000001</v>
      </c>
      <c r="F85" s="4">
        <v>-0.66550914319999999</v>
      </c>
      <c r="G85" t="s">
        <v>461</v>
      </c>
      <c r="H85" t="s">
        <v>457</v>
      </c>
      <c r="I85" t="s">
        <v>458</v>
      </c>
    </row>
    <row r="86" spans="1:9">
      <c r="A86" t="s">
        <v>111</v>
      </c>
      <c r="B86" t="s">
        <v>43</v>
      </c>
      <c r="C86" t="s">
        <v>462</v>
      </c>
      <c r="D86" t="s">
        <v>463</v>
      </c>
      <c r="E86" s="2">
        <v>-2.3121153768</v>
      </c>
      <c r="F86" s="4">
        <v>-0.59848485159999998</v>
      </c>
      <c r="G86" t="s">
        <v>464</v>
      </c>
      <c r="H86" t="s">
        <v>465</v>
      </c>
      <c r="I86" t="s">
        <v>466</v>
      </c>
    </row>
    <row r="87" spans="1:9">
      <c r="A87" t="s">
        <v>467</v>
      </c>
      <c r="B87" t="s">
        <v>43</v>
      </c>
      <c r="C87" t="s">
        <v>468</v>
      </c>
      <c r="D87" t="s">
        <v>469</v>
      </c>
      <c r="E87" s="2">
        <v>-5.2839906541000001</v>
      </c>
      <c r="F87" s="4">
        <v>-2.7922088784999999</v>
      </c>
      <c r="G87" t="s">
        <v>470</v>
      </c>
      <c r="H87" t="s">
        <v>471</v>
      </c>
      <c r="I87" t="s">
        <v>472</v>
      </c>
    </row>
    <row r="88" spans="1:9">
      <c r="A88" t="s">
        <v>473</v>
      </c>
      <c r="B88" t="s">
        <v>43</v>
      </c>
      <c r="C88" t="s">
        <v>468</v>
      </c>
      <c r="D88" t="s">
        <v>469</v>
      </c>
      <c r="E88" s="2">
        <v>-5.2839906541000001</v>
      </c>
      <c r="F88" s="4">
        <v>-2.7922088784999999</v>
      </c>
      <c r="G88" t="s">
        <v>470</v>
      </c>
      <c r="H88" t="s">
        <v>474</v>
      </c>
      <c r="I88" t="s">
        <v>475</v>
      </c>
    </row>
    <row r="89" spans="1:9">
      <c r="A89" t="s">
        <v>473</v>
      </c>
      <c r="B89" t="s">
        <v>43</v>
      </c>
      <c r="C89" t="s">
        <v>476</v>
      </c>
      <c r="D89" t="s">
        <v>477</v>
      </c>
      <c r="E89" s="2">
        <v>-4.9695452050000002</v>
      </c>
      <c r="F89" s="4">
        <v>-2.5057921529999998</v>
      </c>
      <c r="G89" t="s">
        <v>478</v>
      </c>
      <c r="H89" t="s">
        <v>479</v>
      </c>
      <c r="I89" t="s">
        <v>480</v>
      </c>
    </row>
    <row r="90" spans="1:9">
      <c r="A90" t="s">
        <v>473</v>
      </c>
      <c r="B90" t="s">
        <v>43</v>
      </c>
      <c r="C90" t="s">
        <v>481</v>
      </c>
      <c r="D90" t="s">
        <v>482</v>
      </c>
      <c r="E90" s="2">
        <v>-3.9790076500999998</v>
      </c>
      <c r="F90" s="4">
        <v>-1.7682121785</v>
      </c>
      <c r="G90" t="s">
        <v>483</v>
      </c>
      <c r="H90" t="s">
        <v>484</v>
      </c>
      <c r="I90" t="s">
        <v>485</v>
      </c>
    </row>
    <row r="91" spans="1:9">
      <c r="A91" t="s">
        <v>473</v>
      </c>
      <c r="B91" t="s">
        <v>43</v>
      </c>
      <c r="C91" t="s">
        <v>486</v>
      </c>
      <c r="D91" t="s">
        <v>487</v>
      </c>
      <c r="E91" s="2">
        <v>-3.4363876863999998</v>
      </c>
      <c r="F91" s="4">
        <v>-1.3482982483999999</v>
      </c>
      <c r="G91" t="s">
        <v>488</v>
      </c>
      <c r="H91" t="s">
        <v>489</v>
      </c>
      <c r="I91" t="s">
        <v>490</v>
      </c>
    </row>
    <row r="92" spans="1:9">
      <c r="A92" t="s">
        <v>473</v>
      </c>
      <c r="B92" t="s">
        <v>43</v>
      </c>
      <c r="C92" t="s">
        <v>491</v>
      </c>
      <c r="D92" t="s">
        <v>492</v>
      </c>
      <c r="E92" s="2">
        <v>-3.2041122460999998</v>
      </c>
      <c r="F92" s="4">
        <v>-1.1796918879</v>
      </c>
      <c r="G92" t="s">
        <v>493</v>
      </c>
      <c r="H92" t="s">
        <v>494</v>
      </c>
      <c r="I92" t="s">
        <v>495</v>
      </c>
    </row>
    <row r="93" spans="1:9">
      <c r="A93" t="s">
        <v>473</v>
      </c>
      <c r="B93" t="s">
        <v>43</v>
      </c>
      <c r="C93" t="s">
        <v>496</v>
      </c>
      <c r="D93" t="s">
        <v>497</v>
      </c>
      <c r="E93" s="2">
        <v>-2.8820708364000001</v>
      </c>
      <c r="F93" s="4">
        <v>-0.98612484280000001</v>
      </c>
      <c r="G93" t="s">
        <v>498</v>
      </c>
      <c r="H93" t="s">
        <v>499</v>
      </c>
      <c r="I93" t="s">
        <v>500</v>
      </c>
    </row>
    <row r="94" spans="1:9">
      <c r="A94" t="s">
        <v>473</v>
      </c>
      <c r="B94" t="s">
        <v>43</v>
      </c>
      <c r="C94" t="s">
        <v>501</v>
      </c>
      <c r="D94" t="s">
        <v>502</v>
      </c>
      <c r="E94" s="2">
        <v>-2.8281988665000002</v>
      </c>
      <c r="F94" s="4">
        <v>-0.96988554640000002</v>
      </c>
      <c r="G94" t="s">
        <v>503</v>
      </c>
      <c r="H94" t="s">
        <v>499</v>
      </c>
      <c r="I94" t="s">
        <v>500</v>
      </c>
    </row>
    <row r="95" spans="1:9">
      <c r="A95" t="s">
        <v>473</v>
      </c>
      <c r="B95" t="s">
        <v>43</v>
      </c>
      <c r="C95" t="s">
        <v>504</v>
      </c>
      <c r="D95" t="s">
        <v>505</v>
      </c>
      <c r="E95" s="2">
        <v>-2.714574652</v>
      </c>
      <c r="F95" s="4">
        <v>-0.88868642190000002</v>
      </c>
      <c r="G95" t="s">
        <v>51</v>
      </c>
      <c r="H95" t="s">
        <v>506</v>
      </c>
      <c r="I95" t="s">
        <v>507</v>
      </c>
    </row>
    <row r="96" spans="1:9">
      <c r="A96" t="s">
        <v>473</v>
      </c>
      <c r="B96" t="s">
        <v>43</v>
      </c>
      <c r="C96" t="s">
        <v>508</v>
      </c>
      <c r="D96" t="s">
        <v>509</v>
      </c>
      <c r="E96" s="2">
        <v>-2.714574652</v>
      </c>
      <c r="F96" s="4">
        <v>-0.88868642190000002</v>
      </c>
      <c r="G96" t="s">
        <v>51</v>
      </c>
      <c r="H96" t="s">
        <v>506</v>
      </c>
      <c r="I96" t="s">
        <v>507</v>
      </c>
    </row>
    <row r="97" spans="1:9">
      <c r="A97" t="s">
        <v>473</v>
      </c>
      <c r="B97" t="s">
        <v>43</v>
      </c>
      <c r="C97" t="s">
        <v>510</v>
      </c>
      <c r="D97" t="s">
        <v>511</v>
      </c>
      <c r="E97" s="2">
        <v>-2.4995004035999999</v>
      </c>
      <c r="F97" s="4">
        <v>-0.72372197159999996</v>
      </c>
      <c r="G97" t="s">
        <v>512</v>
      </c>
      <c r="H97" t="s">
        <v>513</v>
      </c>
      <c r="I97" t="s">
        <v>514</v>
      </c>
    </row>
    <row r="98" spans="1:9">
      <c r="A98" t="s">
        <v>473</v>
      </c>
      <c r="B98" t="s">
        <v>43</v>
      </c>
      <c r="C98" t="s">
        <v>515</v>
      </c>
      <c r="D98" t="s">
        <v>516</v>
      </c>
      <c r="E98" s="2">
        <v>-2.4574624902000002</v>
      </c>
      <c r="F98" s="4">
        <v>-0.68445911230000001</v>
      </c>
      <c r="G98" t="s">
        <v>517</v>
      </c>
      <c r="H98" t="s">
        <v>518</v>
      </c>
      <c r="I98" t="s">
        <v>519</v>
      </c>
    </row>
    <row r="99" spans="1:9">
      <c r="A99" t="s">
        <v>473</v>
      </c>
      <c r="B99" t="s">
        <v>43</v>
      </c>
      <c r="C99" t="s">
        <v>520</v>
      </c>
      <c r="D99" t="s">
        <v>521</v>
      </c>
      <c r="E99" s="2">
        <v>-2.2378318351000002</v>
      </c>
      <c r="F99" s="4">
        <v>-0.55223003349999999</v>
      </c>
      <c r="G99" t="s">
        <v>522</v>
      </c>
      <c r="H99" t="s">
        <v>523</v>
      </c>
      <c r="I99" t="s">
        <v>524</v>
      </c>
    </row>
    <row r="100" spans="1:9">
      <c r="A100" t="s">
        <v>473</v>
      </c>
      <c r="B100" t="s">
        <v>43</v>
      </c>
      <c r="C100" t="s">
        <v>525</v>
      </c>
      <c r="D100" t="s">
        <v>526</v>
      </c>
      <c r="E100" s="2">
        <v>-2.1863294002</v>
      </c>
      <c r="F100" s="4">
        <v>-0.52337431830000003</v>
      </c>
      <c r="G100" t="s">
        <v>527</v>
      </c>
      <c r="H100" t="s">
        <v>528</v>
      </c>
      <c r="I100" t="s">
        <v>529</v>
      </c>
    </row>
    <row r="101" spans="1:9">
      <c r="A101" t="s">
        <v>530</v>
      </c>
      <c r="B101" t="s">
        <v>43</v>
      </c>
      <c r="C101" t="s">
        <v>531</v>
      </c>
      <c r="D101" t="s">
        <v>532</v>
      </c>
      <c r="E101" s="2">
        <v>-4.5362532593999996</v>
      </c>
      <c r="F101" s="4">
        <v>-2.1575587575999999</v>
      </c>
      <c r="G101" t="s">
        <v>533</v>
      </c>
      <c r="H101" t="s">
        <v>534</v>
      </c>
      <c r="I101" t="s">
        <v>535</v>
      </c>
    </row>
    <row r="102" spans="1:9">
      <c r="A102" t="s">
        <v>536</v>
      </c>
      <c r="B102" t="s">
        <v>43</v>
      </c>
      <c r="C102" t="s">
        <v>531</v>
      </c>
      <c r="D102" t="s">
        <v>532</v>
      </c>
      <c r="E102" s="2">
        <v>-4.5362532593999996</v>
      </c>
      <c r="F102" s="4">
        <v>-2.1575587575999999</v>
      </c>
      <c r="G102" t="s">
        <v>533</v>
      </c>
      <c r="H102" t="s">
        <v>537</v>
      </c>
      <c r="I102" t="s">
        <v>538</v>
      </c>
    </row>
    <row r="103" spans="1:9">
      <c r="A103" t="s">
        <v>536</v>
      </c>
      <c r="B103" t="s">
        <v>43</v>
      </c>
      <c r="C103" t="s">
        <v>539</v>
      </c>
      <c r="D103" t="s">
        <v>540</v>
      </c>
      <c r="E103" s="2">
        <v>-3.9847915163000001</v>
      </c>
      <c r="F103" s="4">
        <v>-1.7682121785</v>
      </c>
      <c r="G103" t="s">
        <v>541</v>
      </c>
      <c r="H103" t="s">
        <v>542</v>
      </c>
      <c r="I103" t="s">
        <v>543</v>
      </c>
    </row>
    <row r="104" spans="1:9">
      <c r="A104" t="s">
        <v>536</v>
      </c>
      <c r="B104" t="s">
        <v>43</v>
      </c>
      <c r="C104" t="s">
        <v>544</v>
      </c>
      <c r="D104" t="s">
        <v>545</v>
      </c>
      <c r="E104" s="2">
        <v>-3.0300335808000001</v>
      </c>
      <c r="F104" s="4">
        <v>-1.0823198495999999</v>
      </c>
      <c r="G104" t="s">
        <v>546</v>
      </c>
      <c r="H104" t="s">
        <v>547</v>
      </c>
      <c r="I104" t="s">
        <v>548</v>
      </c>
    </row>
    <row r="105" spans="1:9">
      <c r="A105" t="s">
        <v>536</v>
      </c>
      <c r="B105" t="s">
        <v>43</v>
      </c>
      <c r="C105" t="s">
        <v>549</v>
      </c>
      <c r="D105" t="s">
        <v>550</v>
      </c>
      <c r="E105" s="2">
        <v>-2.5621107613</v>
      </c>
      <c r="F105" s="4">
        <v>-0.7605250657</v>
      </c>
      <c r="G105" t="s">
        <v>551</v>
      </c>
      <c r="H105" t="s">
        <v>552</v>
      </c>
      <c r="I105" t="s">
        <v>553</v>
      </c>
    </row>
    <row r="106" spans="1:9">
      <c r="A106" t="s">
        <v>536</v>
      </c>
      <c r="B106" t="s">
        <v>43</v>
      </c>
      <c r="C106" t="s">
        <v>554</v>
      </c>
      <c r="D106" t="s">
        <v>555</v>
      </c>
      <c r="E106" s="2">
        <v>-2.1034986351999998</v>
      </c>
      <c r="F106" s="4">
        <v>-0.48054145339999998</v>
      </c>
      <c r="G106" t="s">
        <v>556</v>
      </c>
      <c r="H106" t="s">
        <v>557</v>
      </c>
      <c r="I106" t="s">
        <v>558</v>
      </c>
    </row>
    <row r="107" spans="1:9">
      <c r="A107" t="s">
        <v>536</v>
      </c>
      <c r="B107" t="s">
        <v>43</v>
      </c>
      <c r="C107" t="s">
        <v>559</v>
      </c>
      <c r="D107" t="s">
        <v>560</v>
      </c>
      <c r="E107" s="2">
        <v>-2.0918158185000002</v>
      </c>
      <c r="F107" s="4">
        <v>-0.47316080649999998</v>
      </c>
      <c r="G107" t="s">
        <v>561</v>
      </c>
      <c r="H107" t="s">
        <v>562</v>
      </c>
      <c r="I107" t="s">
        <v>563</v>
      </c>
    </row>
    <row r="108" spans="1:9">
      <c r="A108" t="s">
        <v>536</v>
      </c>
      <c r="B108" t="s">
        <v>43</v>
      </c>
      <c r="C108" t="s">
        <v>564</v>
      </c>
      <c r="D108" t="s">
        <v>565</v>
      </c>
      <c r="E108" s="2">
        <v>-2.0568194826999999</v>
      </c>
      <c r="F108" s="4">
        <v>-0.44009897050000002</v>
      </c>
      <c r="G108" t="s">
        <v>566</v>
      </c>
      <c r="H108" t="s">
        <v>562</v>
      </c>
      <c r="I108" t="s">
        <v>563</v>
      </c>
    </row>
    <row r="109" spans="1:9">
      <c r="A109" t="s">
        <v>567</v>
      </c>
      <c r="B109" t="s">
        <v>43</v>
      </c>
      <c r="C109" t="s">
        <v>568</v>
      </c>
      <c r="D109" t="s">
        <v>569</v>
      </c>
      <c r="E109" s="2">
        <v>-4.4718990435999997</v>
      </c>
      <c r="F109" s="4">
        <v>-2.1334898100999999</v>
      </c>
      <c r="G109" t="s">
        <v>570</v>
      </c>
      <c r="H109" t="s">
        <v>571</v>
      </c>
      <c r="I109" t="s">
        <v>572</v>
      </c>
    </row>
    <row r="110" spans="1:9">
      <c r="A110" t="s">
        <v>573</v>
      </c>
      <c r="B110" t="s">
        <v>43</v>
      </c>
      <c r="C110" t="s">
        <v>568</v>
      </c>
      <c r="D110" t="s">
        <v>569</v>
      </c>
      <c r="E110" s="2">
        <v>-4.4718990435999997</v>
      </c>
      <c r="F110" s="4">
        <v>-2.1334898100999999</v>
      </c>
      <c r="G110" t="s">
        <v>570</v>
      </c>
      <c r="H110" t="s">
        <v>574</v>
      </c>
      <c r="I110" t="s">
        <v>575</v>
      </c>
    </row>
    <row r="111" spans="1:9">
      <c r="A111" t="s">
        <v>573</v>
      </c>
      <c r="B111" t="s">
        <v>43</v>
      </c>
      <c r="C111" t="s">
        <v>576</v>
      </c>
      <c r="D111" t="s">
        <v>577</v>
      </c>
      <c r="E111" s="2">
        <v>-4.4718990435999997</v>
      </c>
      <c r="F111" s="4">
        <v>-2.1334898100999999</v>
      </c>
      <c r="G111" t="s">
        <v>570</v>
      </c>
      <c r="H111" t="s">
        <v>574</v>
      </c>
      <c r="I111" t="s">
        <v>575</v>
      </c>
    </row>
    <row r="112" spans="1:9">
      <c r="A112" t="s">
        <v>573</v>
      </c>
      <c r="B112" t="s">
        <v>43</v>
      </c>
      <c r="C112" t="s">
        <v>578</v>
      </c>
      <c r="D112" t="s">
        <v>579</v>
      </c>
      <c r="E112" s="2">
        <v>-3.3934255293</v>
      </c>
      <c r="F112" s="4">
        <v>-1.327612486</v>
      </c>
      <c r="G112" t="s">
        <v>580</v>
      </c>
      <c r="H112" t="s">
        <v>581</v>
      </c>
      <c r="I112" t="s">
        <v>582</v>
      </c>
    </row>
    <row r="113" spans="1:9">
      <c r="A113" t="s">
        <v>573</v>
      </c>
      <c r="B113" t="s">
        <v>43</v>
      </c>
      <c r="C113" t="s">
        <v>583</v>
      </c>
      <c r="D113" t="s">
        <v>584</v>
      </c>
      <c r="E113" s="2">
        <v>-3.3934255293</v>
      </c>
      <c r="F113" s="4">
        <v>-1.327612486</v>
      </c>
      <c r="G113" t="s">
        <v>580</v>
      </c>
      <c r="H113" t="s">
        <v>581</v>
      </c>
      <c r="I113" t="s">
        <v>582</v>
      </c>
    </row>
    <row r="114" spans="1:9">
      <c r="A114" t="s">
        <v>573</v>
      </c>
      <c r="B114" t="s">
        <v>43</v>
      </c>
      <c r="C114" t="s">
        <v>585</v>
      </c>
      <c r="D114" t="s">
        <v>586</v>
      </c>
      <c r="E114" s="2">
        <v>-2.7347509776000001</v>
      </c>
      <c r="F114" s="4">
        <v>-0.89618171579999995</v>
      </c>
      <c r="G114" t="s">
        <v>587</v>
      </c>
      <c r="H114" t="s">
        <v>588</v>
      </c>
      <c r="I114" t="s">
        <v>589</v>
      </c>
    </row>
    <row r="115" spans="1:9">
      <c r="A115" t="s">
        <v>573</v>
      </c>
      <c r="B115" t="s">
        <v>43</v>
      </c>
      <c r="C115" t="s">
        <v>590</v>
      </c>
      <c r="D115" t="s">
        <v>591</v>
      </c>
      <c r="E115" s="2">
        <v>-2.7347509776000001</v>
      </c>
      <c r="F115" s="4">
        <v>-0.89618171579999995</v>
      </c>
      <c r="G115" t="s">
        <v>587</v>
      </c>
      <c r="H115" t="s">
        <v>588</v>
      </c>
      <c r="I115" t="s">
        <v>589</v>
      </c>
    </row>
    <row r="116" spans="1:9">
      <c r="A116" t="s">
        <v>573</v>
      </c>
      <c r="B116" t="s">
        <v>43</v>
      </c>
      <c r="C116" t="s">
        <v>592</v>
      </c>
      <c r="D116" t="s">
        <v>593</v>
      </c>
      <c r="E116" s="2">
        <v>-2.1307359858999999</v>
      </c>
      <c r="F116" s="4">
        <v>-0.4902125591</v>
      </c>
      <c r="G116" t="s">
        <v>594</v>
      </c>
      <c r="H116" t="s">
        <v>595</v>
      </c>
      <c r="I116" t="s">
        <v>596</v>
      </c>
    </row>
    <row r="117" spans="1:9">
      <c r="A117" t="s">
        <v>573</v>
      </c>
      <c r="B117" t="s">
        <v>43</v>
      </c>
      <c r="C117" t="s">
        <v>597</v>
      </c>
      <c r="D117" t="s">
        <v>598</v>
      </c>
      <c r="E117" s="2">
        <v>-2.1307359858999999</v>
      </c>
      <c r="F117" s="4">
        <v>-0.4902125591</v>
      </c>
      <c r="G117" t="s">
        <v>594</v>
      </c>
      <c r="H117" t="s">
        <v>595</v>
      </c>
      <c r="I117" t="s">
        <v>596</v>
      </c>
    </row>
    <row r="118" spans="1:9">
      <c r="A118" t="s">
        <v>573</v>
      </c>
      <c r="B118" t="s">
        <v>43</v>
      </c>
      <c r="C118" t="s">
        <v>599</v>
      </c>
      <c r="D118" t="s">
        <v>600</v>
      </c>
      <c r="E118" s="2">
        <v>-2.1139368648999999</v>
      </c>
      <c r="F118" s="4">
        <v>-0.48054145339999998</v>
      </c>
      <c r="G118" t="s">
        <v>601</v>
      </c>
      <c r="H118" t="s">
        <v>602</v>
      </c>
      <c r="I118" t="s">
        <v>603</v>
      </c>
    </row>
    <row r="119" spans="1:9">
      <c r="A119" t="s">
        <v>604</v>
      </c>
      <c r="B119" t="s">
        <v>43</v>
      </c>
      <c r="C119" t="s">
        <v>605</v>
      </c>
      <c r="D119" t="s">
        <v>606</v>
      </c>
      <c r="E119" s="2">
        <v>-4.4689243848000002</v>
      </c>
      <c r="F119" s="4">
        <v>-2.1334898100999999</v>
      </c>
      <c r="G119" t="s">
        <v>607</v>
      </c>
      <c r="H119" t="s">
        <v>608</v>
      </c>
      <c r="I119" t="s">
        <v>609</v>
      </c>
    </row>
    <row r="120" spans="1:9">
      <c r="A120" t="s">
        <v>610</v>
      </c>
      <c r="B120" t="s">
        <v>43</v>
      </c>
      <c r="C120" t="s">
        <v>605</v>
      </c>
      <c r="D120" t="s">
        <v>606</v>
      </c>
      <c r="E120" s="2">
        <v>-4.4689243848000002</v>
      </c>
      <c r="F120" s="4">
        <v>-2.1334898100999999</v>
      </c>
      <c r="G120" t="s">
        <v>607</v>
      </c>
      <c r="H120" t="s">
        <v>611</v>
      </c>
      <c r="I120" t="s">
        <v>612</v>
      </c>
    </row>
    <row r="121" spans="1:9">
      <c r="A121" t="s">
        <v>610</v>
      </c>
      <c r="B121" t="s">
        <v>43</v>
      </c>
      <c r="C121" t="s">
        <v>613</v>
      </c>
      <c r="D121" t="s">
        <v>614</v>
      </c>
      <c r="E121" s="2">
        <v>-4.2371674298000004</v>
      </c>
      <c r="F121" s="4">
        <v>-1.9758345756</v>
      </c>
      <c r="G121" t="s">
        <v>615</v>
      </c>
      <c r="H121" t="s">
        <v>611</v>
      </c>
      <c r="I121" t="s">
        <v>612</v>
      </c>
    </row>
    <row r="122" spans="1:9">
      <c r="A122" t="s">
        <v>610</v>
      </c>
      <c r="B122" t="s">
        <v>43</v>
      </c>
      <c r="C122" t="s">
        <v>616</v>
      </c>
      <c r="D122" t="s">
        <v>617</v>
      </c>
      <c r="E122" s="2">
        <v>-4.0495448275000001</v>
      </c>
      <c r="F122" s="4">
        <v>-1.8130355571000001</v>
      </c>
      <c r="G122" t="s">
        <v>618</v>
      </c>
      <c r="H122" t="s">
        <v>611</v>
      </c>
      <c r="I122" t="s">
        <v>612</v>
      </c>
    </row>
    <row r="123" spans="1:9">
      <c r="A123" t="s">
        <v>610</v>
      </c>
      <c r="B123" t="s">
        <v>43</v>
      </c>
      <c r="C123" t="s">
        <v>619</v>
      </c>
      <c r="D123" t="s">
        <v>620</v>
      </c>
      <c r="E123" s="2">
        <v>-3.7935274074000001</v>
      </c>
      <c r="F123" s="4">
        <v>-1.6506991797999999</v>
      </c>
      <c r="G123" t="s">
        <v>621</v>
      </c>
      <c r="H123" t="s">
        <v>622</v>
      </c>
      <c r="I123" t="s">
        <v>623</v>
      </c>
    </row>
    <row r="124" spans="1:9">
      <c r="A124" t="s">
        <v>610</v>
      </c>
      <c r="B124" t="s">
        <v>43</v>
      </c>
      <c r="C124" t="s">
        <v>624</v>
      </c>
      <c r="D124" t="s">
        <v>625</v>
      </c>
      <c r="E124" s="2">
        <v>-3.6481165721000002</v>
      </c>
      <c r="F124" s="4">
        <v>-1.5117224545000001</v>
      </c>
      <c r="G124" t="s">
        <v>626</v>
      </c>
      <c r="H124" t="s">
        <v>627</v>
      </c>
      <c r="I124" t="s">
        <v>628</v>
      </c>
    </row>
    <row r="125" spans="1:9">
      <c r="A125" t="s">
        <v>610</v>
      </c>
      <c r="B125" t="s">
        <v>43</v>
      </c>
      <c r="C125" t="s">
        <v>629</v>
      </c>
      <c r="D125" t="s">
        <v>630</v>
      </c>
      <c r="E125" s="2">
        <v>-3.3598072412</v>
      </c>
      <c r="F125" s="4">
        <v>-1.2993892298</v>
      </c>
      <c r="G125" t="s">
        <v>631</v>
      </c>
      <c r="H125" t="s">
        <v>632</v>
      </c>
      <c r="I125" t="s">
        <v>633</v>
      </c>
    </row>
    <row r="126" spans="1:9">
      <c r="A126" t="s">
        <v>610</v>
      </c>
      <c r="B126" t="s">
        <v>43</v>
      </c>
      <c r="C126" t="s">
        <v>634</v>
      </c>
      <c r="D126" t="s">
        <v>635</v>
      </c>
      <c r="E126" s="2">
        <v>-3.1438748574000002</v>
      </c>
      <c r="F126" s="4">
        <v>-1.1434547757</v>
      </c>
      <c r="G126" t="s">
        <v>636</v>
      </c>
      <c r="H126" t="s">
        <v>637</v>
      </c>
      <c r="I126" t="s">
        <v>638</v>
      </c>
    </row>
    <row r="127" spans="1:9">
      <c r="A127" t="s">
        <v>610</v>
      </c>
      <c r="B127" t="s">
        <v>43</v>
      </c>
      <c r="C127" t="s">
        <v>639</v>
      </c>
      <c r="D127" t="s">
        <v>640</v>
      </c>
      <c r="E127" s="2">
        <v>-2.8066634020999999</v>
      </c>
      <c r="F127" s="4">
        <v>-0.95170372410000004</v>
      </c>
      <c r="G127" t="s">
        <v>641</v>
      </c>
      <c r="H127" t="s">
        <v>642</v>
      </c>
      <c r="I127" t="s">
        <v>643</v>
      </c>
    </row>
    <row r="128" spans="1:9">
      <c r="A128" t="s">
        <v>610</v>
      </c>
      <c r="B128" t="s">
        <v>43</v>
      </c>
      <c r="C128" t="s">
        <v>644</v>
      </c>
      <c r="D128" t="s">
        <v>645</v>
      </c>
      <c r="E128" s="2">
        <v>-2.6028360409000002</v>
      </c>
      <c r="F128" s="4">
        <v>-0.79530101279999998</v>
      </c>
      <c r="G128" t="s">
        <v>646</v>
      </c>
      <c r="H128" t="s">
        <v>647</v>
      </c>
      <c r="I128" t="s">
        <v>648</v>
      </c>
    </row>
    <row r="129" spans="1:9">
      <c r="A129" t="s">
        <v>610</v>
      </c>
      <c r="B129" t="s">
        <v>43</v>
      </c>
      <c r="C129" t="s">
        <v>649</v>
      </c>
      <c r="D129" t="s">
        <v>650</v>
      </c>
      <c r="E129" s="2">
        <v>-2.5445690182999998</v>
      </c>
      <c r="F129" s="4">
        <v>-0.75175724700000002</v>
      </c>
      <c r="G129" t="s">
        <v>651</v>
      </c>
      <c r="H129" t="s">
        <v>652</v>
      </c>
      <c r="I129" t="s">
        <v>653</v>
      </c>
    </row>
    <row r="130" spans="1:9">
      <c r="A130" t="s">
        <v>610</v>
      </c>
      <c r="B130" t="s">
        <v>43</v>
      </c>
      <c r="C130" t="s">
        <v>654</v>
      </c>
      <c r="D130" t="s">
        <v>655</v>
      </c>
      <c r="E130" s="2">
        <v>-2.2187625919</v>
      </c>
      <c r="F130" s="4">
        <v>-0.53541687069999999</v>
      </c>
      <c r="G130" t="s">
        <v>656</v>
      </c>
      <c r="H130" t="s">
        <v>657</v>
      </c>
      <c r="I130" t="s">
        <v>658</v>
      </c>
    </row>
    <row r="131" spans="1:9">
      <c r="A131" t="s">
        <v>610</v>
      </c>
      <c r="B131" t="s">
        <v>43</v>
      </c>
      <c r="C131" t="s">
        <v>659</v>
      </c>
      <c r="D131" t="s">
        <v>660</v>
      </c>
      <c r="E131" s="2">
        <v>-2.1492557722000001</v>
      </c>
      <c r="F131" s="4">
        <v>-0.49210660299999998</v>
      </c>
      <c r="G131" t="s">
        <v>661</v>
      </c>
      <c r="H131" t="s">
        <v>662</v>
      </c>
      <c r="I131" t="s">
        <v>663</v>
      </c>
    </row>
    <row r="132" spans="1:9">
      <c r="A132" t="s">
        <v>610</v>
      </c>
      <c r="B132" t="s">
        <v>43</v>
      </c>
      <c r="C132" t="s">
        <v>664</v>
      </c>
      <c r="D132" t="s">
        <v>665</v>
      </c>
      <c r="E132" s="2">
        <v>-2.0422252348000001</v>
      </c>
      <c r="F132" s="4">
        <v>-0.4343791005</v>
      </c>
      <c r="G132" t="s">
        <v>666</v>
      </c>
      <c r="H132" t="s">
        <v>667</v>
      </c>
      <c r="I132" t="s">
        <v>668</v>
      </c>
    </row>
    <row r="133" spans="1:9">
      <c r="A133" t="s">
        <v>669</v>
      </c>
      <c r="B133" t="s">
        <v>43</v>
      </c>
      <c r="C133" t="s">
        <v>670</v>
      </c>
      <c r="D133" t="s">
        <v>671</v>
      </c>
      <c r="E133" s="2">
        <v>-4.3704587234999996</v>
      </c>
      <c r="F133" s="4">
        <v>-2.0736535512000001</v>
      </c>
      <c r="G133" t="s">
        <v>672</v>
      </c>
      <c r="H133" t="s">
        <v>673</v>
      </c>
      <c r="I133" t="s">
        <v>674</v>
      </c>
    </row>
    <row r="134" spans="1:9">
      <c r="A134" t="s">
        <v>675</v>
      </c>
      <c r="B134" t="s">
        <v>43</v>
      </c>
      <c r="C134" t="s">
        <v>670</v>
      </c>
      <c r="D134" t="s">
        <v>671</v>
      </c>
      <c r="E134" s="2">
        <v>-4.3704587234999996</v>
      </c>
      <c r="F134" s="4">
        <v>-2.0736535512000001</v>
      </c>
      <c r="G134" t="s">
        <v>672</v>
      </c>
      <c r="H134" t="s">
        <v>676</v>
      </c>
      <c r="I134" t="s">
        <v>677</v>
      </c>
    </row>
    <row r="135" spans="1:9">
      <c r="A135" t="s">
        <v>675</v>
      </c>
      <c r="B135" t="s">
        <v>43</v>
      </c>
      <c r="C135" t="s">
        <v>678</v>
      </c>
      <c r="D135" t="s">
        <v>679</v>
      </c>
      <c r="E135" s="2">
        <v>-4.3704587234999996</v>
      </c>
      <c r="F135" s="4">
        <v>-2.0736535512000001</v>
      </c>
      <c r="G135" t="s">
        <v>672</v>
      </c>
      <c r="H135" t="s">
        <v>676</v>
      </c>
      <c r="I135" t="s">
        <v>677</v>
      </c>
    </row>
    <row r="136" spans="1:9">
      <c r="A136" t="s">
        <v>675</v>
      </c>
      <c r="B136" t="s">
        <v>43</v>
      </c>
      <c r="C136" t="s">
        <v>680</v>
      </c>
      <c r="D136" t="s">
        <v>681</v>
      </c>
      <c r="E136" s="2">
        <v>-4.3704587234999996</v>
      </c>
      <c r="F136" s="4">
        <v>-2.0736535512000001</v>
      </c>
      <c r="G136" t="s">
        <v>672</v>
      </c>
      <c r="H136" t="s">
        <v>676</v>
      </c>
      <c r="I136" t="s">
        <v>677</v>
      </c>
    </row>
    <row r="137" spans="1:9">
      <c r="A137" t="s">
        <v>675</v>
      </c>
      <c r="B137" t="s">
        <v>43</v>
      </c>
      <c r="C137" t="s">
        <v>682</v>
      </c>
      <c r="D137" t="s">
        <v>683</v>
      </c>
      <c r="E137" s="2">
        <v>-4.3704587234999996</v>
      </c>
      <c r="F137" s="4">
        <v>-2.0736535512000001</v>
      </c>
      <c r="G137" t="s">
        <v>672</v>
      </c>
      <c r="H137" t="s">
        <v>676</v>
      </c>
      <c r="I137" t="s">
        <v>677</v>
      </c>
    </row>
    <row r="138" spans="1:9">
      <c r="A138" t="s">
        <v>675</v>
      </c>
      <c r="B138" t="s">
        <v>43</v>
      </c>
      <c r="C138" t="s">
        <v>684</v>
      </c>
      <c r="D138" t="s">
        <v>685</v>
      </c>
      <c r="E138" s="2">
        <v>-3.9736872152</v>
      </c>
      <c r="F138" s="4">
        <v>-1.7682121785</v>
      </c>
      <c r="G138" t="s">
        <v>686</v>
      </c>
      <c r="H138" t="s">
        <v>687</v>
      </c>
      <c r="I138" t="s">
        <v>688</v>
      </c>
    </row>
    <row r="139" spans="1:9">
      <c r="A139" t="s">
        <v>675</v>
      </c>
      <c r="B139" t="s">
        <v>43</v>
      </c>
      <c r="C139" t="s">
        <v>689</v>
      </c>
      <c r="D139" t="s">
        <v>690</v>
      </c>
      <c r="E139" s="2">
        <v>-3.2946776191999998</v>
      </c>
      <c r="F139" s="4">
        <v>-1.250905653</v>
      </c>
      <c r="G139" t="s">
        <v>691</v>
      </c>
      <c r="H139" t="s">
        <v>692</v>
      </c>
      <c r="I139" t="s">
        <v>693</v>
      </c>
    </row>
    <row r="140" spans="1:9">
      <c r="A140" t="s">
        <v>675</v>
      </c>
      <c r="B140" t="s">
        <v>43</v>
      </c>
      <c r="C140" t="s">
        <v>694</v>
      </c>
      <c r="D140" t="s">
        <v>695</v>
      </c>
      <c r="E140" s="2">
        <v>-3.1133119568000001</v>
      </c>
      <c r="F140" s="4">
        <v>-1.1305804932000001</v>
      </c>
      <c r="G140" t="s">
        <v>696</v>
      </c>
      <c r="H140" t="s">
        <v>697</v>
      </c>
      <c r="I140" t="s">
        <v>698</v>
      </c>
    </row>
    <row r="141" spans="1:9">
      <c r="A141" t="s">
        <v>675</v>
      </c>
      <c r="B141" t="s">
        <v>43</v>
      </c>
      <c r="C141" t="s">
        <v>699</v>
      </c>
      <c r="D141" t="s">
        <v>700</v>
      </c>
      <c r="E141" s="2">
        <v>-2.5076614976</v>
      </c>
      <c r="F141" s="4">
        <v>-0.72909016550000005</v>
      </c>
      <c r="G141" t="s">
        <v>701</v>
      </c>
      <c r="H141" t="s">
        <v>702</v>
      </c>
      <c r="I141" t="s">
        <v>703</v>
      </c>
    </row>
    <row r="142" spans="1:9">
      <c r="A142" t="s">
        <v>675</v>
      </c>
      <c r="B142" t="s">
        <v>43</v>
      </c>
      <c r="C142" t="s">
        <v>704</v>
      </c>
      <c r="D142" t="s">
        <v>705</v>
      </c>
      <c r="E142" s="2">
        <v>-2.1139368648999999</v>
      </c>
      <c r="F142" s="4">
        <v>-0.48054145339999998</v>
      </c>
      <c r="G142" t="s">
        <v>601</v>
      </c>
      <c r="H142" t="s">
        <v>706</v>
      </c>
      <c r="I142" t="s">
        <v>707</v>
      </c>
    </row>
    <row r="143" spans="1:9">
      <c r="A143" t="s">
        <v>708</v>
      </c>
      <c r="B143" t="s">
        <v>43</v>
      </c>
      <c r="C143" t="s">
        <v>709</v>
      </c>
      <c r="D143" t="s">
        <v>710</v>
      </c>
      <c r="E143" s="2">
        <v>-3.9118376797000001</v>
      </c>
      <c r="F143" s="4">
        <v>-1.7353263389</v>
      </c>
      <c r="G143" t="s">
        <v>711</v>
      </c>
      <c r="H143" t="s">
        <v>712</v>
      </c>
      <c r="I143" t="s">
        <v>713</v>
      </c>
    </row>
    <row r="144" spans="1:9">
      <c r="A144" t="s">
        <v>714</v>
      </c>
      <c r="B144" t="s">
        <v>43</v>
      </c>
      <c r="C144" t="s">
        <v>709</v>
      </c>
      <c r="D144" t="s">
        <v>710</v>
      </c>
      <c r="E144" s="2">
        <v>-3.9118376797000001</v>
      </c>
      <c r="F144" s="4">
        <v>-1.7353263389</v>
      </c>
      <c r="G144" t="s">
        <v>711</v>
      </c>
      <c r="H144" t="s">
        <v>715</v>
      </c>
      <c r="I144" t="s">
        <v>716</v>
      </c>
    </row>
    <row r="145" spans="1:9">
      <c r="A145" t="s">
        <v>714</v>
      </c>
      <c r="B145" t="s">
        <v>43</v>
      </c>
      <c r="C145" t="s">
        <v>717</v>
      </c>
      <c r="D145" t="s">
        <v>718</v>
      </c>
      <c r="E145" s="2">
        <v>-2.8820708364000001</v>
      </c>
      <c r="F145" s="4">
        <v>-0.98612484280000001</v>
      </c>
      <c r="G145" t="s">
        <v>498</v>
      </c>
      <c r="H145" t="s">
        <v>719</v>
      </c>
      <c r="I145" t="s">
        <v>720</v>
      </c>
    </row>
    <row r="146" spans="1:9">
      <c r="A146" t="s">
        <v>714</v>
      </c>
      <c r="B146" t="s">
        <v>43</v>
      </c>
      <c r="C146" t="s">
        <v>721</v>
      </c>
      <c r="D146" t="s">
        <v>722</v>
      </c>
      <c r="E146" s="2">
        <v>-2.0422028273000001</v>
      </c>
      <c r="F146" s="4">
        <v>-0.4343791005</v>
      </c>
      <c r="G146" t="s">
        <v>723</v>
      </c>
      <c r="H146" t="s">
        <v>724</v>
      </c>
      <c r="I146" t="s">
        <v>725</v>
      </c>
    </row>
    <row r="147" spans="1:9">
      <c r="A147" t="s">
        <v>726</v>
      </c>
      <c r="B147" t="s">
        <v>43</v>
      </c>
      <c r="C147" t="s">
        <v>727</v>
      </c>
      <c r="D147" t="s">
        <v>728</v>
      </c>
      <c r="E147" s="2">
        <v>-3.8530426417000001</v>
      </c>
      <c r="F147" s="4">
        <v>-1.6846979254000001</v>
      </c>
      <c r="G147" t="s">
        <v>729</v>
      </c>
      <c r="H147" t="s">
        <v>730</v>
      </c>
      <c r="I147" t="s">
        <v>731</v>
      </c>
    </row>
    <row r="148" spans="1:9">
      <c r="A148" t="s">
        <v>732</v>
      </c>
      <c r="B148" t="s">
        <v>43</v>
      </c>
      <c r="C148" t="s">
        <v>727</v>
      </c>
      <c r="D148" t="s">
        <v>728</v>
      </c>
      <c r="E148" s="2">
        <v>-3.8530426417000001</v>
      </c>
      <c r="F148" s="4">
        <v>-1.6846979254000001</v>
      </c>
      <c r="G148" t="s">
        <v>729</v>
      </c>
      <c r="H148" t="s">
        <v>733</v>
      </c>
      <c r="I148" t="s">
        <v>734</v>
      </c>
    </row>
    <row r="149" spans="1:9">
      <c r="A149" t="s">
        <v>732</v>
      </c>
      <c r="B149" t="s">
        <v>43</v>
      </c>
      <c r="C149" t="s">
        <v>735</v>
      </c>
      <c r="D149" t="s">
        <v>736</v>
      </c>
      <c r="E149" s="2">
        <v>-3.4927351309999999</v>
      </c>
      <c r="F149" s="4">
        <v>-1.3689301407000001</v>
      </c>
      <c r="G149" t="s">
        <v>737</v>
      </c>
      <c r="H149" t="s">
        <v>733</v>
      </c>
      <c r="I149" t="s">
        <v>734</v>
      </c>
    </row>
    <row r="150" spans="1:9">
      <c r="A150" t="s">
        <v>732</v>
      </c>
      <c r="B150" t="s">
        <v>43</v>
      </c>
      <c r="C150" t="s">
        <v>738</v>
      </c>
      <c r="D150" t="s">
        <v>739</v>
      </c>
      <c r="E150" s="2">
        <v>-3.2377563665000002</v>
      </c>
      <c r="F150" s="4">
        <v>-1.2083725888000001</v>
      </c>
      <c r="G150" t="s">
        <v>740</v>
      </c>
      <c r="H150" t="s">
        <v>741</v>
      </c>
      <c r="I150" t="s">
        <v>742</v>
      </c>
    </row>
    <row r="151" spans="1:9">
      <c r="A151" t="s">
        <v>732</v>
      </c>
      <c r="B151" t="s">
        <v>43</v>
      </c>
      <c r="C151" t="s">
        <v>743</v>
      </c>
      <c r="D151" t="s">
        <v>744</v>
      </c>
      <c r="E151" s="2">
        <v>-3.1341711789</v>
      </c>
      <c r="F151" s="4">
        <v>-1.1383960021999999</v>
      </c>
      <c r="G151" t="s">
        <v>745</v>
      </c>
      <c r="H151" t="s">
        <v>746</v>
      </c>
      <c r="I151" t="s">
        <v>747</v>
      </c>
    </row>
    <row r="152" spans="1:9">
      <c r="A152" t="s">
        <v>732</v>
      </c>
      <c r="B152" t="s">
        <v>43</v>
      </c>
      <c r="C152" t="s">
        <v>748</v>
      </c>
      <c r="D152" t="s">
        <v>749</v>
      </c>
      <c r="E152" s="2">
        <v>-3.0862188525000001</v>
      </c>
      <c r="F152" s="4">
        <v>-1.121838965</v>
      </c>
      <c r="G152" t="s">
        <v>750</v>
      </c>
      <c r="H152" t="s">
        <v>751</v>
      </c>
      <c r="I152" t="s">
        <v>752</v>
      </c>
    </row>
    <row r="153" spans="1:9">
      <c r="A153" t="s">
        <v>732</v>
      </c>
      <c r="B153" t="s">
        <v>43</v>
      </c>
      <c r="C153" t="s">
        <v>753</v>
      </c>
      <c r="D153" t="s">
        <v>754</v>
      </c>
      <c r="E153" s="2">
        <v>-3.0745340048999998</v>
      </c>
      <c r="F153" s="4">
        <v>-1.1184681993000001</v>
      </c>
      <c r="G153" t="s">
        <v>755</v>
      </c>
      <c r="H153" t="s">
        <v>756</v>
      </c>
      <c r="I153" t="s">
        <v>757</v>
      </c>
    </row>
    <row r="154" spans="1:9">
      <c r="A154" t="s">
        <v>732</v>
      </c>
      <c r="B154" t="s">
        <v>43</v>
      </c>
      <c r="C154" t="s">
        <v>758</v>
      </c>
      <c r="D154" t="s">
        <v>759</v>
      </c>
      <c r="E154" s="2">
        <v>-2.9702837500000001</v>
      </c>
      <c r="F154" s="4">
        <v>-1.0427734048999999</v>
      </c>
      <c r="G154" t="s">
        <v>760</v>
      </c>
      <c r="H154" t="s">
        <v>761</v>
      </c>
      <c r="I154" t="s">
        <v>762</v>
      </c>
    </row>
    <row r="155" spans="1:9">
      <c r="A155" t="s">
        <v>732</v>
      </c>
      <c r="B155" t="s">
        <v>43</v>
      </c>
      <c r="C155" t="s">
        <v>763</v>
      </c>
      <c r="D155" t="s">
        <v>764</v>
      </c>
      <c r="E155" s="2">
        <v>-2.9200678987000002</v>
      </c>
      <c r="F155" s="4">
        <v>-1.0080697196999999</v>
      </c>
      <c r="G155" t="s">
        <v>765</v>
      </c>
      <c r="H155" t="s">
        <v>766</v>
      </c>
      <c r="I155" t="s">
        <v>767</v>
      </c>
    </row>
    <row r="156" spans="1:9">
      <c r="A156" t="s">
        <v>732</v>
      </c>
      <c r="B156" t="s">
        <v>43</v>
      </c>
      <c r="C156" t="s">
        <v>768</v>
      </c>
      <c r="D156" t="s">
        <v>769</v>
      </c>
      <c r="E156" s="2">
        <v>-2.7943801341999999</v>
      </c>
      <c r="F156" s="4">
        <v>-0.94605103509999999</v>
      </c>
      <c r="G156" t="s">
        <v>770</v>
      </c>
      <c r="H156" t="s">
        <v>741</v>
      </c>
      <c r="I156" t="s">
        <v>742</v>
      </c>
    </row>
    <row r="157" spans="1:9">
      <c r="A157" t="s">
        <v>732</v>
      </c>
      <c r="B157" t="s">
        <v>43</v>
      </c>
      <c r="C157" t="s">
        <v>771</v>
      </c>
      <c r="D157" t="s">
        <v>772</v>
      </c>
      <c r="E157" s="2">
        <v>-2.6736385582</v>
      </c>
      <c r="F157" s="4">
        <v>-0.85395464050000003</v>
      </c>
      <c r="G157" t="s">
        <v>773</v>
      </c>
      <c r="H157" t="s">
        <v>741</v>
      </c>
      <c r="I157" t="s">
        <v>742</v>
      </c>
    </row>
    <row r="158" spans="1:9">
      <c r="A158" t="s">
        <v>732</v>
      </c>
      <c r="B158" t="s">
        <v>43</v>
      </c>
      <c r="C158" t="s">
        <v>774</v>
      </c>
      <c r="D158" t="s">
        <v>775</v>
      </c>
      <c r="E158" s="2">
        <v>-2.6299756878</v>
      </c>
      <c r="F158" s="4">
        <v>-0.81336100190000005</v>
      </c>
      <c r="G158" t="s">
        <v>776</v>
      </c>
      <c r="H158" t="s">
        <v>777</v>
      </c>
      <c r="I158" t="s">
        <v>778</v>
      </c>
    </row>
    <row r="159" spans="1:9">
      <c r="A159" t="s">
        <v>732</v>
      </c>
      <c r="B159" t="s">
        <v>43</v>
      </c>
      <c r="C159" t="s">
        <v>779</v>
      </c>
      <c r="D159" t="s">
        <v>780</v>
      </c>
      <c r="E159" s="2">
        <v>-2.6254252659000001</v>
      </c>
      <c r="F159" s="4">
        <v>-0.81185827310000003</v>
      </c>
      <c r="G159" t="s">
        <v>781</v>
      </c>
      <c r="H159" t="s">
        <v>782</v>
      </c>
      <c r="I159" t="s">
        <v>783</v>
      </c>
    </row>
    <row r="160" spans="1:9">
      <c r="A160" t="s">
        <v>732</v>
      </c>
      <c r="B160" t="s">
        <v>43</v>
      </c>
      <c r="C160" t="s">
        <v>784</v>
      </c>
      <c r="D160" t="s">
        <v>785</v>
      </c>
      <c r="E160" s="2">
        <v>-2.5560678169000002</v>
      </c>
      <c r="F160" s="4">
        <v>-0.75742650199999995</v>
      </c>
      <c r="G160" t="s">
        <v>786</v>
      </c>
      <c r="H160" t="s">
        <v>787</v>
      </c>
      <c r="I160" t="s">
        <v>788</v>
      </c>
    </row>
    <row r="161" spans="1:9">
      <c r="A161" t="s">
        <v>732</v>
      </c>
      <c r="B161" t="s">
        <v>43</v>
      </c>
      <c r="C161" t="s">
        <v>789</v>
      </c>
      <c r="D161" t="s">
        <v>790</v>
      </c>
      <c r="E161" s="2">
        <v>-2.5495969841999999</v>
      </c>
      <c r="F161" s="4">
        <v>-0.75388022229999996</v>
      </c>
      <c r="G161" t="s">
        <v>791</v>
      </c>
      <c r="H161" t="s">
        <v>792</v>
      </c>
      <c r="I161" t="s">
        <v>793</v>
      </c>
    </row>
    <row r="162" spans="1:9">
      <c r="A162" t="s">
        <v>732</v>
      </c>
      <c r="B162" t="s">
        <v>43</v>
      </c>
      <c r="C162" t="s">
        <v>794</v>
      </c>
      <c r="D162" t="s">
        <v>795</v>
      </c>
      <c r="E162" s="2">
        <v>-2.5365270931000001</v>
      </c>
      <c r="F162" s="4">
        <v>-0.74660101010000002</v>
      </c>
      <c r="G162" t="s">
        <v>796</v>
      </c>
      <c r="H162" t="s">
        <v>797</v>
      </c>
      <c r="I162" t="s">
        <v>798</v>
      </c>
    </row>
    <row r="163" spans="1:9">
      <c r="A163" t="s">
        <v>732</v>
      </c>
      <c r="B163" t="s">
        <v>43</v>
      </c>
      <c r="C163" t="s">
        <v>799</v>
      </c>
      <c r="D163" t="s">
        <v>800</v>
      </c>
      <c r="E163" s="2">
        <v>-2.4092666098</v>
      </c>
      <c r="F163" s="4">
        <v>-0.66550914319999999</v>
      </c>
      <c r="G163" t="s">
        <v>801</v>
      </c>
      <c r="H163" t="s">
        <v>787</v>
      </c>
      <c r="I163" t="s">
        <v>788</v>
      </c>
    </row>
    <row r="164" spans="1:9">
      <c r="A164" t="s">
        <v>732</v>
      </c>
      <c r="B164" t="s">
        <v>43</v>
      </c>
      <c r="C164" t="s">
        <v>802</v>
      </c>
      <c r="D164" t="s">
        <v>803</v>
      </c>
      <c r="E164" s="2">
        <v>-2.4092666098</v>
      </c>
      <c r="F164" s="4">
        <v>-0.66550914319999999</v>
      </c>
      <c r="G164" t="s">
        <v>801</v>
      </c>
      <c r="H164" t="s">
        <v>787</v>
      </c>
      <c r="I164" t="s">
        <v>788</v>
      </c>
    </row>
    <row r="165" spans="1:9">
      <c r="A165" t="s">
        <v>732</v>
      </c>
      <c r="B165" t="s">
        <v>43</v>
      </c>
      <c r="C165" t="s">
        <v>804</v>
      </c>
      <c r="D165" t="s">
        <v>805</v>
      </c>
      <c r="E165" s="2">
        <v>-2.3399151551999999</v>
      </c>
      <c r="F165" s="4">
        <v>-0.61652479270000005</v>
      </c>
      <c r="G165" t="s">
        <v>806</v>
      </c>
      <c r="H165" t="s">
        <v>807</v>
      </c>
      <c r="I165" t="s">
        <v>808</v>
      </c>
    </row>
    <row r="166" spans="1:9">
      <c r="A166" t="s">
        <v>732</v>
      </c>
      <c r="B166" t="s">
        <v>43</v>
      </c>
      <c r="C166" t="s">
        <v>809</v>
      </c>
      <c r="D166" t="s">
        <v>810</v>
      </c>
      <c r="E166" s="2">
        <v>-2.3328542544999999</v>
      </c>
      <c r="F166" s="4">
        <v>-0.61437122649999998</v>
      </c>
      <c r="G166" t="s">
        <v>811</v>
      </c>
      <c r="H166" t="s">
        <v>812</v>
      </c>
      <c r="I166" t="s">
        <v>813</v>
      </c>
    </row>
    <row r="167" spans="1:9">
      <c r="A167" t="s">
        <v>732</v>
      </c>
      <c r="B167" t="s">
        <v>43</v>
      </c>
      <c r="C167" t="s">
        <v>814</v>
      </c>
      <c r="D167" t="s">
        <v>815</v>
      </c>
      <c r="E167" s="2">
        <v>-2.2919810273999999</v>
      </c>
      <c r="F167" s="4">
        <v>-0.58075657189999996</v>
      </c>
      <c r="G167" t="s">
        <v>816</v>
      </c>
      <c r="H167" t="s">
        <v>751</v>
      </c>
      <c r="I167" t="s">
        <v>752</v>
      </c>
    </row>
    <row r="168" spans="1:9">
      <c r="A168" t="s">
        <v>732</v>
      </c>
      <c r="B168" t="s">
        <v>43</v>
      </c>
      <c r="C168" t="s">
        <v>817</v>
      </c>
      <c r="D168" t="s">
        <v>818</v>
      </c>
      <c r="E168" s="2">
        <v>-2.2092838368000001</v>
      </c>
      <c r="F168" s="4">
        <v>-0.53376326880000002</v>
      </c>
      <c r="G168" t="s">
        <v>819</v>
      </c>
      <c r="H168" t="s">
        <v>820</v>
      </c>
      <c r="I168" t="s">
        <v>821</v>
      </c>
    </row>
    <row r="169" spans="1:9">
      <c r="A169" t="s">
        <v>732</v>
      </c>
      <c r="B169" t="s">
        <v>43</v>
      </c>
      <c r="C169" t="s">
        <v>822</v>
      </c>
      <c r="D169" t="s">
        <v>823</v>
      </c>
      <c r="E169" s="2">
        <v>-2.1979828942999999</v>
      </c>
      <c r="F169" s="4">
        <v>-0.53010985970000002</v>
      </c>
      <c r="G169" t="s">
        <v>824</v>
      </c>
      <c r="H169" t="s">
        <v>820</v>
      </c>
      <c r="I169" t="s">
        <v>821</v>
      </c>
    </row>
    <row r="170" spans="1:9">
      <c r="A170" t="s">
        <v>732</v>
      </c>
      <c r="B170" t="s">
        <v>43</v>
      </c>
      <c r="C170" t="s">
        <v>825</v>
      </c>
      <c r="D170" t="s">
        <v>826</v>
      </c>
      <c r="E170" s="2">
        <v>-2.0372297005000002</v>
      </c>
      <c r="F170" s="4">
        <v>-0.43193865009999999</v>
      </c>
      <c r="G170" t="s">
        <v>827</v>
      </c>
      <c r="H170" t="s">
        <v>828</v>
      </c>
      <c r="I170" t="s">
        <v>829</v>
      </c>
    </row>
    <row r="171" spans="1:9">
      <c r="A171" t="s">
        <v>830</v>
      </c>
      <c r="B171" t="s">
        <v>43</v>
      </c>
      <c r="C171" t="s">
        <v>831</v>
      </c>
      <c r="D171" t="s">
        <v>832</v>
      </c>
      <c r="E171" s="2">
        <v>-3.4441209683</v>
      </c>
      <c r="F171" s="4">
        <v>-1.3502792014</v>
      </c>
      <c r="G171" t="s">
        <v>207</v>
      </c>
      <c r="H171" t="s">
        <v>833</v>
      </c>
      <c r="I171" t="s">
        <v>834</v>
      </c>
    </row>
    <row r="172" spans="1:9">
      <c r="A172" t="s">
        <v>835</v>
      </c>
      <c r="B172" t="s">
        <v>43</v>
      </c>
      <c r="C172" t="s">
        <v>831</v>
      </c>
      <c r="D172" t="s">
        <v>832</v>
      </c>
      <c r="E172" s="2">
        <v>-3.4441209683</v>
      </c>
      <c r="F172" s="4">
        <v>-1.3502792014</v>
      </c>
      <c r="G172" t="s">
        <v>207</v>
      </c>
      <c r="H172" t="s">
        <v>836</v>
      </c>
      <c r="I172" t="s">
        <v>837</v>
      </c>
    </row>
    <row r="173" spans="1:9">
      <c r="A173" t="s">
        <v>835</v>
      </c>
      <c r="B173" t="s">
        <v>43</v>
      </c>
      <c r="C173" t="s">
        <v>838</v>
      </c>
      <c r="D173" t="s">
        <v>839</v>
      </c>
      <c r="E173" s="2">
        <v>-3.1038483288999998</v>
      </c>
      <c r="F173" s="4">
        <v>-1.1305804932000001</v>
      </c>
      <c r="G173" t="s">
        <v>840</v>
      </c>
      <c r="H173" t="s">
        <v>841</v>
      </c>
      <c r="I173" t="s">
        <v>842</v>
      </c>
    </row>
    <row r="174" spans="1:9">
      <c r="A174" t="s">
        <v>835</v>
      </c>
      <c r="B174" t="s">
        <v>43</v>
      </c>
      <c r="C174" t="s">
        <v>843</v>
      </c>
      <c r="D174" t="s">
        <v>844</v>
      </c>
      <c r="E174" s="2">
        <v>-2.9943932549999999</v>
      </c>
      <c r="F174" s="4">
        <v>-1.0548740024000001</v>
      </c>
      <c r="G174" t="s">
        <v>845</v>
      </c>
      <c r="H174" t="s">
        <v>836</v>
      </c>
      <c r="I174" t="s">
        <v>837</v>
      </c>
    </row>
    <row r="175" spans="1:9">
      <c r="A175" t="s">
        <v>835</v>
      </c>
      <c r="B175" t="s">
        <v>43</v>
      </c>
      <c r="C175" t="s">
        <v>846</v>
      </c>
      <c r="D175" t="s">
        <v>847</v>
      </c>
      <c r="E175" s="2">
        <v>-2.0415542948000001</v>
      </c>
      <c r="F175" s="4">
        <v>-0.4343791005</v>
      </c>
      <c r="G175" t="s">
        <v>848</v>
      </c>
      <c r="H175" t="s">
        <v>849</v>
      </c>
      <c r="I175" t="s">
        <v>850</v>
      </c>
    </row>
    <row r="176" spans="1:9">
      <c r="A176" t="s">
        <v>851</v>
      </c>
      <c r="B176" t="s">
        <v>43</v>
      </c>
      <c r="C176" t="s">
        <v>852</v>
      </c>
      <c r="D176" t="s">
        <v>853</v>
      </c>
      <c r="E176" s="2">
        <v>-3.4002015373000001</v>
      </c>
      <c r="F176" s="4">
        <v>-1.327612486</v>
      </c>
      <c r="G176" t="s">
        <v>854</v>
      </c>
      <c r="H176" t="s">
        <v>855</v>
      </c>
      <c r="I176" t="s">
        <v>856</v>
      </c>
    </row>
    <row r="177" spans="1:9">
      <c r="A177" t="s">
        <v>857</v>
      </c>
      <c r="B177" t="s">
        <v>43</v>
      </c>
      <c r="C177" t="s">
        <v>852</v>
      </c>
      <c r="D177" t="s">
        <v>853</v>
      </c>
      <c r="E177" s="2">
        <v>-3.4002015373000001</v>
      </c>
      <c r="F177" s="4">
        <v>-1.327612486</v>
      </c>
      <c r="G177" t="s">
        <v>854</v>
      </c>
      <c r="H177" t="s">
        <v>855</v>
      </c>
      <c r="I177" t="s">
        <v>856</v>
      </c>
    </row>
    <row r="178" spans="1:9">
      <c r="A178" t="s">
        <v>857</v>
      </c>
      <c r="B178" t="s">
        <v>43</v>
      </c>
      <c r="C178" t="s">
        <v>858</v>
      </c>
      <c r="D178" t="s">
        <v>859</v>
      </c>
      <c r="E178" s="2">
        <v>-3.2898607844000001</v>
      </c>
      <c r="F178" s="4">
        <v>-1.250905653</v>
      </c>
      <c r="G178" t="s">
        <v>860</v>
      </c>
      <c r="H178" t="s">
        <v>861</v>
      </c>
      <c r="I178" t="s">
        <v>862</v>
      </c>
    </row>
    <row r="179" spans="1:9">
      <c r="A179" t="s">
        <v>863</v>
      </c>
      <c r="B179" t="s">
        <v>43</v>
      </c>
      <c r="C179" t="s">
        <v>864</v>
      </c>
      <c r="D179" t="s">
        <v>865</v>
      </c>
      <c r="E179" s="2">
        <v>-3.1274975843999999</v>
      </c>
      <c r="F179" s="4">
        <v>-1.1363181594</v>
      </c>
      <c r="G179" t="s">
        <v>866</v>
      </c>
      <c r="H179" t="s">
        <v>867</v>
      </c>
      <c r="I179" t="s">
        <v>868</v>
      </c>
    </row>
    <row r="180" spans="1:9">
      <c r="A180" t="s">
        <v>869</v>
      </c>
      <c r="B180" t="s">
        <v>43</v>
      </c>
      <c r="C180" t="s">
        <v>864</v>
      </c>
      <c r="D180" t="s">
        <v>865</v>
      </c>
      <c r="E180" s="2">
        <v>-3.1274975843999999</v>
      </c>
      <c r="F180" s="4">
        <v>-1.1363181594</v>
      </c>
      <c r="G180" t="s">
        <v>866</v>
      </c>
      <c r="H180" t="s">
        <v>867</v>
      </c>
      <c r="I180" t="s">
        <v>868</v>
      </c>
    </row>
    <row r="181" spans="1:9">
      <c r="A181" t="s">
        <v>869</v>
      </c>
      <c r="B181" t="s">
        <v>43</v>
      </c>
      <c r="C181" t="s">
        <v>870</v>
      </c>
      <c r="D181" t="s">
        <v>871</v>
      </c>
      <c r="E181" s="2">
        <v>-2.5148334851</v>
      </c>
      <c r="F181" s="4">
        <v>-0.73345117559999995</v>
      </c>
      <c r="G181" t="s">
        <v>872</v>
      </c>
      <c r="H181" t="s">
        <v>873</v>
      </c>
      <c r="I181" t="s">
        <v>874</v>
      </c>
    </row>
    <row r="182" spans="1:9">
      <c r="A182" t="s">
        <v>875</v>
      </c>
      <c r="B182" t="s">
        <v>43</v>
      </c>
      <c r="C182" t="s">
        <v>876</v>
      </c>
      <c r="D182" t="s">
        <v>877</v>
      </c>
      <c r="E182" s="2">
        <v>-3.1038483288999998</v>
      </c>
      <c r="F182" s="4">
        <v>-1.1305804932000001</v>
      </c>
      <c r="G182" t="s">
        <v>840</v>
      </c>
      <c r="H182" t="s">
        <v>878</v>
      </c>
      <c r="I182" t="s">
        <v>879</v>
      </c>
    </row>
    <row r="183" spans="1:9">
      <c r="A183" t="s">
        <v>880</v>
      </c>
      <c r="B183" t="s">
        <v>43</v>
      </c>
      <c r="C183" t="s">
        <v>876</v>
      </c>
      <c r="D183" t="s">
        <v>877</v>
      </c>
      <c r="E183" s="2">
        <v>-3.1038483288999998</v>
      </c>
      <c r="F183" s="4">
        <v>-1.1305804932000001</v>
      </c>
      <c r="G183" t="s">
        <v>840</v>
      </c>
      <c r="H183" t="s">
        <v>881</v>
      </c>
      <c r="I183" t="s">
        <v>882</v>
      </c>
    </row>
    <row r="184" spans="1:9">
      <c r="A184" t="s">
        <v>880</v>
      </c>
      <c r="B184" t="s">
        <v>43</v>
      </c>
      <c r="C184" t="s">
        <v>883</v>
      </c>
      <c r="D184" t="s">
        <v>884</v>
      </c>
      <c r="E184" s="2">
        <v>-3.1038483288999998</v>
      </c>
      <c r="F184" s="4">
        <v>-1.1305804932000001</v>
      </c>
      <c r="G184" t="s">
        <v>840</v>
      </c>
      <c r="H184" t="s">
        <v>885</v>
      </c>
      <c r="I184" t="s">
        <v>886</v>
      </c>
    </row>
    <row r="185" spans="1:9">
      <c r="A185" t="s">
        <v>880</v>
      </c>
      <c r="B185" t="s">
        <v>43</v>
      </c>
      <c r="C185" t="s">
        <v>887</v>
      </c>
      <c r="D185" t="s">
        <v>888</v>
      </c>
      <c r="E185" s="2">
        <v>-2.2007435888</v>
      </c>
      <c r="F185" s="4">
        <v>-0.53069363489999999</v>
      </c>
      <c r="G185" t="s">
        <v>889</v>
      </c>
      <c r="H185" t="s">
        <v>890</v>
      </c>
      <c r="I185" t="s">
        <v>891</v>
      </c>
    </row>
    <row r="186" spans="1:9">
      <c r="A186" t="s">
        <v>892</v>
      </c>
      <c r="B186" t="s">
        <v>43</v>
      </c>
      <c r="C186" t="s">
        <v>893</v>
      </c>
      <c r="D186" t="s">
        <v>894</v>
      </c>
      <c r="E186" s="2">
        <v>-3.0840244711000002</v>
      </c>
      <c r="F186" s="4">
        <v>-1.121838965</v>
      </c>
      <c r="G186" t="s">
        <v>895</v>
      </c>
      <c r="H186" t="s">
        <v>896</v>
      </c>
      <c r="I186" t="s">
        <v>897</v>
      </c>
    </row>
    <row r="187" spans="1:9">
      <c r="A187" t="s">
        <v>898</v>
      </c>
      <c r="B187" t="s">
        <v>43</v>
      </c>
      <c r="C187" t="s">
        <v>893</v>
      </c>
      <c r="D187" t="s">
        <v>894</v>
      </c>
      <c r="E187" s="2">
        <v>-3.0840244711000002</v>
      </c>
      <c r="F187" s="4">
        <v>-1.121838965</v>
      </c>
      <c r="G187" t="s">
        <v>895</v>
      </c>
      <c r="H187" t="s">
        <v>899</v>
      </c>
      <c r="I187" t="s">
        <v>900</v>
      </c>
    </row>
    <row r="188" spans="1:9">
      <c r="A188" t="s">
        <v>898</v>
      </c>
      <c r="B188" t="s">
        <v>43</v>
      </c>
      <c r="C188" t="s">
        <v>901</v>
      </c>
      <c r="D188" t="s">
        <v>902</v>
      </c>
      <c r="E188" s="2">
        <v>-2.7347509776000001</v>
      </c>
      <c r="F188" s="4">
        <v>-0.89618171579999995</v>
      </c>
      <c r="G188" t="s">
        <v>587</v>
      </c>
      <c r="H188" t="s">
        <v>903</v>
      </c>
      <c r="I188" t="s">
        <v>904</v>
      </c>
    </row>
    <row r="189" spans="1:9">
      <c r="A189" t="s">
        <v>905</v>
      </c>
      <c r="B189" t="s">
        <v>43</v>
      </c>
      <c r="C189" t="s">
        <v>906</v>
      </c>
      <c r="D189" t="s">
        <v>907</v>
      </c>
      <c r="E189" s="2">
        <v>-3.0572285483999999</v>
      </c>
      <c r="F189" s="4">
        <v>-1.1053588574</v>
      </c>
      <c r="G189" t="s">
        <v>908</v>
      </c>
      <c r="H189" t="s">
        <v>909</v>
      </c>
      <c r="I189" t="s">
        <v>910</v>
      </c>
    </row>
    <row r="190" spans="1:9">
      <c r="A190" t="s">
        <v>911</v>
      </c>
      <c r="B190" t="s">
        <v>43</v>
      </c>
      <c r="C190" t="s">
        <v>906</v>
      </c>
      <c r="D190" t="s">
        <v>907</v>
      </c>
      <c r="E190" s="2">
        <v>-3.0572285483999999</v>
      </c>
      <c r="F190" s="4">
        <v>-1.1053588574</v>
      </c>
      <c r="G190" t="s">
        <v>908</v>
      </c>
      <c r="H190" t="s">
        <v>912</v>
      </c>
      <c r="I190" t="s">
        <v>913</v>
      </c>
    </row>
    <row r="191" spans="1:9">
      <c r="A191" t="s">
        <v>911</v>
      </c>
      <c r="B191" t="s">
        <v>43</v>
      </c>
      <c r="C191" t="s">
        <v>914</v>
      </c>
      <c r="D191" t="s">
        <v>915</v>
      </c>
      <c r="E191" s="2">
        <v>-2.9960469203</v>
      </c>
      <c r="F191" s="4">
        <v>-1.0548740024000001</v>
      </c>
      <c r="G191" t="s">
        <v>916</v>
      </c>
      <c r="H191" t="s">
        <v>917</v>
      </c>
      <c r="I191" t="s">
        <v>918</v>
      </c>
    </row>
    <row r="192" spans="1:9">
      <c r="A192" t="s">
        <v>911</v>
      </c>
      <c r="B192" t="s">
        <v>43</v>
      </c>
      <c r="C192" t="s">
        <v>919</v>
      </c>
      <c r="D192" t="s">
        <v>920</v>
      </c>
      <c r="E192" s="2">
        <v>-2.8722425027999998</v>
      </c>
      <c r="F192" s="4">
        <v>-0.98612484280000001</v>
      </c>
      <c r="G192" t="s">
        <v>921</v>
      </c>
      <c r="H192" t="s">
        <v>922</v>
      </c>
      <c r="I192" t="s">
        <v>923</v>
      </c>
    </row>
    <row r="193" spans="1:9">
      <c r="A193" t="s">
        <v>911</v>
      </c>
      <c r="B193" t="s">
        <v>43</v>
      </c>
      <c r="C193" t="s">
        <v>924</v>
      </c>
      <c r="D193" t="s">
        <v>925</v>
      </c>
      <c r="E193" s="2">
        <v>-2.8518695823</v>
      </c>
      <c r="F193" s="4">
        <v>-0.98333709709999995</v>
      </c>
      <c r="G193" t="s">
        <v>926</v>
      </c>
      <c r="H193" t="s">
        <v>927</v>
      </c>
      <c r="I193" t="s">
        <v>928</v>
      </c>
    </row>
    <row r="194" spans="1:9">
      <c r="A194" t="s">
        <v>911</v>
      </c>
      <c r="B194" t="s">
        <v>43</v>
      </c>
      <c r="C194" t="s">
        <v>929</v>
      </c>
      <c r="D194" t="s">
        <v>930</v>
      </c>
      <c r="E194" s="2">
        <v>-2.8518695823</v>
      </c>
      <c r="F194" s="4">
        <v>-0.98333709709999995</v>
      </c>
      <c r="G194" t="s">
        <v>926</v>
      </c>
      <c r="H194" t="s">
        <v>927</v>
      </c>
      <c r="I194" t="s">
        <v>928</v>
      </c>
    </row>
    <row r="195" spans="1:9">
      <c r="A195" t="s">
        <v>911</v>
      </c>
      <c r="B195" t="s">
        <v>43</v>
      </c>
      <c r="C195" t="s">
        <v>931</v>
      </c>
      <c r="D195" t="s">
        <v>932</v>
      </c>
      <c r="E195" s="2">
        <v>-2.8518695823</v>
      </c>
      <c r="F195" s="4">
        <v>-0.98333709709999995</v>
      </c>
      <c r="G195" t="s">
        <v>926</v>
      </c>
      <c r="H195" t="s">
        <v>927</v>
      </c>
      <c r="I195" t="s">
        <v>928</v>
      </c>
    </row>
    <row r="196" spans="1:9">
      <c r="A196" t="s">
        <v>911</v>
      </c>
      <c r="B196" t="s">
        <v>43</v>
      </c>
      <c r="C196" t="s">
        <v>933</v>
      </c>
      <c r="D196" t="s">
        <v>934</v>
      </c>
      <c r="E196" s="2">
        <v>-2.8518695823</v>
      </c>
      <c r="F196" s="4">
        <v>-0.98333709709999995</v>
      </c>
      <c r="G196" t="s">
        <v>926</v>
      </c>
      <c r="H196" t="s">
        <v>912</v>
      </c>
      <c r="I196" t="s">
        <v>913</v>
      </c>
    </row>
    <row r="197" spans="1:9">
      <c r="A197" t="s">
        <v>911</v>
      </c>
      <c r="B197" t="s">
        <v>43</v>
      </c>
      <c r="C197" t="s">
        <v>935</v>
      </c>
      <c r="D197" t="s">
        <v>936</v>
      </c>
      <c r="E197" s="2">
        <v>-2.8281988665000002</v>
      </c>
      <c r="F197" s="4">
        <v>-0.96988554640000002</v>
      </c>
      <c r="G197" t="s">
        <v>503</v>
      </c>
      <c r="H197" t="s">
        <v>937</v>
      </c>
      <c r="I197" t="s">
        <v>938</v>
      </c>
    </row>
    <row r="198" spans="1:9">
      <c r="A198" t="s">
        <v>911</v>
      </c>
      <c r="B198" t="s">
        <v>43</v>
      </c>
      <c r="C198" t="s">
        <v>939</v>
      </c>
      <c r="D198" t="s">
        <v>940</v>
      </c>
      <c r="E198" s="2">
        <v>-2.5792313307999999</v>
      </c>
      <c r="F198" s="4">
        <v>-0.77468115630000001</v>
      </c>
      <c r="G198" t="s">
        <v>941</v>
      </c>
      <c r="H198" t="s">
        <v>942</v>
      </c>
      <c r="I198" t="s">
        <v>943</v>
      </c>
    </row>
    <row r="199" spans="1:9">
      <c r="A199" t="s">
        <v>911</v>
      </c>
      <c r="B199" t="s">
        <v>43</v>
      </c>
      <c r="C199" t="s">
        <v>944</v>
      </c>
      <c r="D199" t="s">
        <v>945</v>
      </c>
      <c r="E199" s="2">
        <v>-2.4442708912</v>
      </c>
      <c r="F199" s="4">
        <v>-0.68407720049999998</v>
      </c>
      <c r="G199" t="s">
        <v>946</v>
      </c>
      <c r="H199" t="s">
        <v>942</v>
      </c>
      <c r="I199" t="s">
        <v>943</v>
      </c>
    </row>
    <row r="200" spans="1:9">
      <c r="A200" t="s">
        <v>911</v>
      </c>
      <c r="B200" t="s">
        <v>43</v>
      </c>
      <c r="C200" t="s">
        <v>947</v>
      </c>
      <c r="D200" t="s">
        <v>948</v>
      </c>
      <c r="E200" s="2">
        <v>-2.4407926263999999</v>
      </c>
      <c r="F200" s="4">
        <v>-0.68407720049999998</v>
      </c>
      <c r="G200" t="s">
        <v>949</v>
      </c>
      <c r="H200" t="s">
        <v>950</v>
      </c>
      <c r="I200" t="s">
        <v>951</v>
      </c>
    </row>
    <row r="201" spans="1:9">
      <c r="A201" t="s">
        <v>911</v>
      </c>
      <c r="B201" t="s">
        <v>43</v>
      </c>
      <c r="C201" t="s">
        <v>952</v>
      </c>
      <c r="D201" t="s">
        <v>953</v>
      </c>
      <c r="E201" s="2">
        <v>-2.4407926263999999</v>
      </c>
      <c r="F201" s="4">
        <v>-0.68407720049999998</v>
      </c>
      <c r="G201" t="s">
        <v>949</v>
      </c>
      <c r="H201" t="s">
        <v>950</v>
      </c>
      <c r="I201" t="s">
        <v>951</v>
      </c>
    </row>
    <row r="202" spans="1:9">
      <c r="A202" t="s">
        <v>911</v>
      </c>
      <c r="B202" t="s">
        <v>43</v>
      </c>
      <c r="C202" t="s">
        <v>954</v>
      </c>
      <c r="D202" t="s">
        <v>955</v>
      </c>
      <c r="E202" s="2">
        <v>-2.1826471812000001</v>
      </c>
      <c r="F202" s="4">
        <v>-0.52337431830000003</v>
      </c>
      <c r="G202" t="s">
        <v>956</v>
      </c>
      <c r="H202" t="s">
        <v>957</v>
      </c>
      <c r="I202" t="s">
        <v>958</v>
      </c>
    </row>
    <row r="203" spans="1:9">
      <c r="A203" t="s">
        <v>911</v>
      </c>
      <c r="B203" t="s">
        <v>43</v>
      </c>
      <c r="C203" t="s">
        <v>959</v>
      </c>
      <c r="D203" t="s">
        <v>960</v>
      </c>
      <c r="E203" s="2">
        <v>-2.1826471812000001</v>
      </c>
      <c r="F203" s="4">
        <v>-0.52337431830000003</v>
      </c>
      <c r="G203" t="s">
        <v>956</v>
      </c>
      <c r="H203" t="s">
        <v>957</v>
      </c>
      <c r="I203" t="s">
        <v>958</v>
      </c>
    </row>
    <row r="204" spans="1:9">
      <c r="A204" t="s">
        <v>911</v>
      </c>
      <c r="B204" t="s">
        <v>43</v>
      </c>
      <c r="C204" t="s">
        <v>961</v>
      </c>
      <c r="D204" t="s">
        <v>962</v>
      </c>
      <c r="E204" s="2">
        <v>-2.0422252348000001</v>
      </c>
      <c r="F204" s="4">
        <v>-0.4343791005</v>
      </c>
      <c r="G204" t="s">
        <v>666</v>
      </c>
      <c r="H204" t="s">
        <v>963</v>
      </c>
      <c r="I204" t="s">
        <v>964</v>
      </c>
    </row>
    <row r="205" spans="1:9">
      <c r="A205" t="s">
        <v>911</v>
      </c>
      <c r="B205" t="s">
        <v>43</v>
      </c>
      <c r="C205" t="s">
        <v>965</v>
      </c>
      <c r="D205" t="s">
        <v>966</v>
      </c>
      <c r="E205" s="2">
        <v>-2.0317309185000001</v>
      </c>
      <c r="F205" s="4">
        <v>-0.42831587310000002</v>
      </c>
      <c r="G205" t="s">
        <v>967</v>
      </c>
      <c r="H205" t="s">
        <v>968</v>
      </c>
      <c r="I205" t="s">
        <v>969</v>
      </c>
    </row>
    <row r="206" spans="1:9">
      <c r="A206" t="s">
        <v>970</v>
      </c>
      <c r="B206" t="s">
        <v>43</v>
      </c>
      <c r="C206" t="s">
        <v>971</v>
      </c>
      <c r="D206" t="s">
        <v>972</v>
      </c>
      <c r="E206" s="2">
        <v>-2.9500167463999998</v>
      </c>
      <c r="F206" s="4">
        <v>-1.0264366948999999</v>
      </c>
      <c r="G206" t="s">
        <v>973</v>
      </c>
      <c r="H206" t="s">
        <v>974</v>
      </c>
      <c r="I206" t="s">
        <v>975</v>
      </c>
    </row>
    <row r="207" spans="1:9">
      <c r="A207" t="s">
        <v>976</v>
      </c>
      <c r="B207" t="s">
        <v>43</v>
      </c>
      <c r="C207" t="s">
        <v>971</v>
      </c>
      <c r="D207" t="s">
        <v>972</v>
      </c>
      <c r="E207" s="2">
        <v>-2.9500167463999998</v>
      </c>
      <c r="F207" s="4">
        <v>-1.0264366948999999</v>
      </c>
      <c r="G207" t="s">
        <v>973</v>
      </c>
      <c r="H207" t="s">
        <v>977</v>
      </c>
      <c r="I207" t="s">
        <v>978</v>
      </c>
    </row>
    <row r="208" spans="1:9">
      <c r="A208" t="s">
        <v>976</v>
      </c>
      <c r="B208" t="s">
        <v>43</v>
      </c>
      <c r="C208" t="s">
        <v>979</v>
      </c>
      <c r="D208" t="s">
        <v>980</v>
      </c>
      <c r="E208" s="2">
        <v>-2.8722425027999998</v>
      </c>
      <c r="F208" s="4">
        <v>-0.98612484280000001</v>
      </c>
      <c r="G208" t="s">
        <v>921</v>
      </c>
      <c r="H208" t="s">
        <v>981</v>
      </c>
      <c r="I208" t="s">
        <v>982</v>
      </c>
    </row>
    <row r="209" spans="1:9">
      <c r="A209" t="s">
        <v>976</v>
      </c>
      <c r="B209" t="s">
        <v>43</v>
      </c>
      <c r="C209" t="s">
        <v>983</v>
      </c>
      <c r="D209" t="s">
        <v>984</v>
      </c>
      <c r="E209" s="2">
        <v>-2.1826471812000001</v>
      </c>
      <c r="F209" s="4">
        <v>-0.52337431830000003</v>
      </c>
      <c r="G209" t="s">
        <v>956</v>
      </c>
      <c r="H209" t="s">
        <v>977</v>
      </c>
      <c r="I209" t="s">
        <v>978</v>
      </c>
    </row>
    <row r="210" spans="1:9">
      <c r="A210" t="s">
        <v>976</v>
      </c>
      <c r="B210" t="s">
        <v>43</v>
      </c>
      <c r="C210" t="s">
        <v>985</v>
      </c>
      <c r="D210" t="s">
        <v>986</v>
      </c>
      <c r="E210" s="2">
        <v>-2.1307359858999999</v>
      </c>
      <c r="F210" s="4">
        <v>-0.4902125591</v>
      </c>
      <c r="G210" t="s">
        <v>594</v>
      </c>
      <c r="H210" t="s">
        <v>981</v>
      </c>
      <c r="I210" t="s">
        <v>982</v>
      </c>
    </row>
    <row r="211" spans="1:9">
      <c r="A211" t="s">
        <v>976</v>
      </c>
      <c r="B211" t="s">
        <v>43</v>
      </c>
      <c r="C211" t="s">
        <v>987</v>
      </c>
      <c r="D211" t="s">
        <v>988</v>
      </c>
      <c r="E211" s="2">
        <v>-2.1056472118</v>
      </c>
      <c r="F211" s="4">
        <v>-0.48054145339999998</v>
      </c>
      <c r="G211" t="s">
        <v>989</v>
      </c>
      <c r="H211" t="s">
        <v>990</v>
      </c>
      <c r="I211" t="s">
        <v>991</v>
      </c>
    </row>
  </sheetData>
  <phoneticPr fontId="2"/>
  <conditionalFormatting sqref="C2:C211">
    <cfRule type="expression" dxfId="16" priority="3">
      <formula>1=1</formula>
    </cfRule>
  </conditionalFormatting>
  <conditionalFormatting sqref="A2:A210">
    <cfRule type="expression" dxfId="15" priority="4">
      <formula>RIGHT(A2,1)="y"</formula>
    </cfRule>
    <cfRule type="expression" dxfId="14" priority="5" stopIfTrue="1">
      <formula>TRUE</formula>
    </cfRule>
  </conditionalFormatting>
  <conditionalFormatting sqref="E2:E210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0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211">
    <cfRule type="expression" dxfId="13" priority="1">
      <formula>RIGHT(A211,1)="y"</formula>
    </cfRule>
    <cfRule type="expression" dxfId="12" priority="2" stopIfTrue="1">
      <formula>TRUE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F6E4C-5BFC-484F-93B0-BC15A17F0D46}">
  <dimension ref="A1:I37"/>
  <sheetViews>
    <sheetView workbookViewId="0">
      <selection activeCell="E40" sqref="E40"/>
    </sheetView>
  </sheetViews>
  <sheetFormatPr baseColWidth="10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992</v>
      </c>
      <c r="C2" t="s">
        <v>993</v>
      </c>
      <c r="D2" t="s">
        <v>994</v>
      </c>
      <c r="E2" s="2">
        <v>-7.9147072826000002</v>
      </c>
      <c r="F2" s="4">
        <v>-5.5228903589999998</v>
      </c>
      <c r="G2" t="s">
        <v>995</v>
      </c>
      <c r="H2" t="s">
        <v>996</v>
      </c>
      <c r="I2" t="s">
        <v>997</v>
      </c>
    </row>
    <row r="3" spans="1:9">
      <c r="A3" t="s">
        <v>16</v>
      </c>
      <c r="B3" t="s">
        <v>992</v>
      </c>
      <c r="C3" t="s">
        <v>993</v>
      </c>
      <c r="D3" t="s">
        <v>994</v>
      </c>
      <c r="E3" s="2">
        <v>-7.9147072826000002</v>
      </c>
      <c r="F3" s="4">
        <v>-5.5228903589999998</v>
      </c>
      <c r="G3" t="s">
        <v>995</v>
      </c>
      <c r="H3" t="s">
        <v>996</v>
      </c>
      <c r="I3" t="s">
        <v>997</v>
      </c>
    </row>
    <row r="4" spans="1:9">
      <c r="A4" t="s">
        <v>16</v>
      </c>
      <c r="B4" t="s">
        <v>992</v>
      </c>
      <c r="C4" t="s">
        <v>998</v>
      </c>
      <c r="D4" t="s">
        <v>994</v>
      </c>
      <c r="E4" s="2">
        <v>-7.9147072826000002</v>
      </c>
      <c r="F4" s="4">
        <v>-5.5228903589999998</v>
      </c>
      <c r="G4" t="s">
        <v>995</v>
      </c>
      <c r="H4" t="s">
        <v>996</v>
      </c>
      <c r="I4" t="s">
        <v>997</v>
      </c>
    </row>
    <row r="5" spans="1:9">
      <c r="A5" t="s">
        <v>24</v>
      </c>
      <c r="B5" t="s">
        <v>992</v>
      </c>
      <c r="C5" t="s">
        <v>999</v>
      </c>
      <c r="D5" t="s">
        <v>1000</v>
      </c>
      <c r="E5" s="2">
        <v>-6.9884152202000003</v>
      </c>
      <c r="F5" s="4">
        <v>-4.8976282923000003</v>
      </c>
      <c r="G5" t="s">
        <v>1001</v>
      </c>
      <c r="H5" t="s">
        <v>1002</v>
      </c>
      <c r="I5" t="s">
        <v>1003</v>
      </c>
    </row>
    <row r="6" spans="1:9">
      <c r="A6" t="s">
        <v>30</v>
      </c>
      <c r="B6" t="s">
        <v>992</v>
      </c>
      <c r="C6" t="s">
        <v>999</v>
      </c>
      <c r="D6" t="s">
        <v>1000</v>
      </c>
      <c r="E6" s="2">
        <v>-6.9884152202000003</v>
      </c>
      <c r="F6" s="4">
        <v>-4.8976282923000003</v>
      </c>
      <c r="G6" t="s">
        <v>1001</v>
      </c>
      <c r="H6" t="s">
        <v>1004</v>
      </c>
      <c r="I6" t="s">
        <v>1005</v>
      </c>
    </row>
    <row r="7" spans="1:9">
      <c r="A7" t="s">
        <v>30</v>
      </c>
      <c r="B7" t="s">
        <v>992</v>
      </c>
      <c r="C7" t="s">
        <v>1006</v>
      </c>
      <c r="D7" t="s">
        <v>1000</v>
      </c>
      <c r="E7" s="2">
        <v>-6.9884152202000003</v>
      </c>
      <c r="F7" s="4">
        <v>-4.8976282923000003</v>
      </c>
      <c r="G7" t="s">
        <v>1001</v>
      </c>
      <c r="H7" t="s">
        <v>1004</v>
      </c>
      <c r="I7" t="s">
        <v>1005</v>
      </c>
    </row>
    <row r="8" spans="1:9">
      <c r="A8" t="s">
        <v>30</v>
      </c>
      <c r="B8" t="s">
        <v>992</v>
      </c>
      <c r="C8" t="s">
        <v>1007</v>
      </c>
      <c r="D8" t="s">
        <v>1008</v>
      </c>
      <c r="E8" s="2">
        <v>-5.7467956613000002</v>
      </c>
      <c r="F8" s="4">
        <v>-3.8320999923999999</v>
      </c>
      <c r="G8" t="s">
        <v>1009</v>
      </c>
      <c r="H8" t="s">
        <v>1010</v>
      </c>
      <c r="I8" t="s">
        <v>1011</v>
      </c>
    </row>
    <row r="9" spans="1:9">
      <c r="A9" t="s">
        <v>30</v>
      </c>
      <c r="B9" t="s">
        <v>992</v>
      </c>
      <c r="C9" t="s">
        <v>1012</v>
      </c>
      <c r="D9" t="s">
        <v>1008</v>
      </c>
      <c r="E9" s="2">
        <v>-5.7467956613000002</v>
      </c>
      <c r="F9" s="4">
        <v>-3.8320999923999999</v>
      </c>
      <c r="G9" t="s">
        <v>1009</v>
      </c>
      <c r="H9" t="s">
        <v>1010</v>
      </c>
      <c r="I9" t="s">
        <v>1011</v>
      </c>
    </row>
    <row r="10" spans="1:9">
      <c r="A10" t="s">
        <v>66</v>
      </c>
      <c r="B10" t="s">
        <v>992</v>
      </c>
      <c r="C10" t="s">
        <v>1013</v>
      </c>
      <c r="D10" t="s">
        <v>1014</v>
      </c>
      <c r="E10" s="2">
        <v>-5.2134705916000001</v>
      </c>
      <c r="F10" s="4">
        <v>-3.4237136593000002</v>
      </c>
      <c r="G10" t="s">
        <v>1015</v>
      </c>
      <c r="H10" t="s">
        <v>1016</v>
      </c>
      <c r="I10" t="s">
        <v>1017</v>
      </c>
    </row>
    <row r="11" spans="1:9">
      <c r="A11" t="s">
        <v>72</v>
      </c>
      <c r="B11" t="s">
        <v>992</v>
      </c>
      <c r="C11" t="s">
        <v>1013</v>
      </c>
      <c r="D11" t="s">
        <v>1014</v>
      </c>
      <c r="E11" s="2">
        <v>-5.2134705916000001</v>
      </c>
      <c r="F11" s="4">
        <v>-3.4237136593000002</v>
      </c>
      <c r="G11" t="s">
        <v>1015</v>
      </c>
      <c r="H11" t="s">
        <v>1018</v>
      </c>
      <c r="I11" t="s">
        <v>1019</v>
      </c>
    </row>
    <row r="12" spans="1:9">
      <c r="A12" t="s">
        <v>72</v>
      </c>
      <c r="B12" t="s">
        <v>992</v>
      </c>
      <c r="C12" t="s">
        <v>1020</v>
      </c>
      <c r="D12" t="s">
        <v>1014</v>
      </c>
      <c r="E12" s="2">
        <v>-5.2134705916000001</v>
      </c>
      <c r="F12" s="4">
        <v>-3.4237136593000002</v>
      </c>
      <c r="G12" t="s">
        <v>1015</v>
      </c>
      <c r="H12" t="s">
        <v>1018</v>
      </c>
      <c r="I12" t="s">
        <v>1019</v>
      </c>
    </row>
    <row r="13" spans="1:9">
      <c r="A13" t="s">
        <v>72</v>
      </c>
      <c r="B13" t="s">
        <v>992</v>
      </c>
      <c r="C13" t="s">
        <v>1021</v>
      </c>
      <c r="D13" t="s">
        <v>1022</v>
      </c>
      <c r="E13" s="2">
        <v>-2.1623532692</v>
      </c>
      <c r="F13" s="4">
        <v>-0.84971759160000004</v>
      </c>
      <c r="G13" t="s">
        <v>1023</v>
      </c>
      <c r="H13" t="s">
        <v>1024</v>
      </c>
      <c r="I13" t="s">
        <v>1025</v>
      </c>
    </row>
    <row r="14" spans="1:9">
      <c r="A14" t="s">
        <v>72</v>
      </c>
      <c r="B14" t="s">
        <v>992</v>
      </c>
      <c r="C14" t="s">
        <v>1026</v>
      </c>
      <c r="D14" t="s">
        <v>1022</v>
      </c>
      <c r="E14" s="2">
        <v>-2.1623532692</v>
      </c>
      <c r="F14" s="4">
        <v>-0.84971759160000004</v>
      </c>
      <c r="G14" t="s">
        <v>1023</v>
      </c>
      <c r="H14" t="s">
        <v>1024</v>
      </c>
      <c r="I14" t="s">
        <v>1025</v>
      </c>
    </row>
    <row r="15" spans="1:9">
      <c r="A15" t="s">
        <v>73</v>
      </c>
      <c r="B15" t="s">
        <v>992</v>
      </c>
      <c r="C15" t="s">
        <v>1027</v>
      </c>
      <c r="D15" t="s">
        <v>1028</v>
      </c>
      <c r="E15" s="2">
        <v>-4.6722386429</v>
      </c>
      <c r="F15" s="4">
        <v>-2.9793917236</v>
      </c>
      <c r="G15" t="s">
        <v>1029</v>
      </c>
      <c r="H15" t="s">
        <v>1030</v>
      </c>
      <c r="I15" t="s">
        <v>1031</v>
      </c>
    </row>
    <row r="16" spans="1:9">
      <c r="A16" t="s">
        <v>79</v>
      </c>
      <c r="B16" t="s">
        <v>992</v>
      </c>
      <c r="C16" t="s">
        <v>1027</v>
      </c>
      <c r="D16" t="s">
        <v>1028</v>
      </c>
      <c r="E16" s="2">
        <v>-4.6722386429</v>
      </c>
      <c r="F16" s="4">
        <v>-2.9793917236</v>
      </c>
      <c r="G16" t="s">
        <v>1029</v>
      </c>
      <c r="H16" t="s">
        <v>1030</v>
      </c>
      <c r="I16" t="s">
        <v>1031</v>
      </c>
    </row>
    <row r="17" spans="1:9">
      <c r="A17" t="s">
        <v>79</v>
      </c>
      <c r="B17" t="s">
        <v>992</v>
      </c>
      <c r="C17" t="s">
        <v>1032</v>
      </c>
      <c r="D17" t="s">
        <v>1028</v>
      </c>
      <c r="E17" s="2">
        <v>-4.6722386429</v>
      </c>
      <c r="F17" s="4">
        <v>-2.9793917236</v>
      </c>
      <c r="G17" t="s">
        <v>1029</v>
      </c>
      <c r="H17" t="s">
        <v>1030</v>
      </c>
      <c r="I17" t="s">
        <v>1031</v>
      </c>
    </row>
    <row r="18" spans="1:9">
      <c r="A18" t="s">
        <v>88</v>
      </c>
      <c r="B18" t="s">
        <v>992</v>
      </c>
      <c r="C18" t="s">
        <v>1033</v>
      </c>
      <c r="D18" t="s">
        <v>1034</v>
      </c>
      <c r="E18" s="2">
        <v>-3.3955310225000002</v>
      </c>
      <c r="F18" s="4">
        <v>-1.8269989118000001</v>
      </c>
      <c r="G18" t="s">
        <v>433</v>
      </c>
      <c r="H18" t="s">
        <v>1035</v>
      </c>
      <c r="I18" t="s">
        <v>1036</v>
      </c>
    </row>
    <row r="19" spans="1:9">
      <c r="A19" t="s">
        <v>94</v>
      </c>
      <c r="B19" t="s">
        <v>992</v>
      </c>
      <c r="C19" t="s">
        <v>1033</v>
      </c>
      <c r="D19" t="s">
        <v>1034</v>
      </c>
      <c r="E19" s="2">
        <v>-3.3955310225000002</v>
      </c>
      <c r="F19" s="4">
        <v>-1.8269989118000001</v>
      </c>
      <c r="G19" t="s">
        <v>433</v>
      </c>
      <c r="H19" t="s">
        <v>1037</v>
      </c>
      <c r="I19" t="s">
        <v>1038</v>
      </c>
    </row>
    <row r="20" spans="1:9">
      <c r="A20" t="s">
        <v>94</v>
      </c>
      <c r="B20" t="s">
        <v>992</v>
      </c>
      <c r="C20" t="s">
        <v>1039</v>
      </c>
      <c r="D20" t="s">
        <v>1034</v>
      </c>
      <c r="E20" s="2">
        <v>-3.3955310225000002</v>
      </c>
      <c r="F20" s="4">
        <v>-1.8269989118000001</v>
      </c>
      <c r="G20" t="s">
        <v>433</v>
      </c>
      <c r="H20" t="s">
        <v>1037</v>
      </c>
      <c r="I20" t="s">
        <v>1038</v>
      </c>
    </row>
    <row r="21" spans="1:9">
      <c r="A21" t="s">
        <v>94</v>
      </c>
      <c r="B21" t="s">
        <v>992</v>
      </c>
      <c r="C21" t="s">
        <v>1040</v>
      </c>
      <c r="D21" t="s">
        <v>1041</v>
      </c>
      <c r="E21" s="2">
        <v>-3.2870522876999999</v>
      </c>
      <c r="F21" s="4">
        <v>-1.7983253510999999</v>
      </c>
      <c r="G21" t="s">
        <v>1042</v>
      </c>
      <c r="H21" t="s">
        <v>1035</v>
      </c>
      <c r="I21" t="s">
        <v>1036</v>
      </c>
    </row>
    <row r="22" spans="1:9">
      <c r="A22" t="s">
        <v>94</v>
      </c>
      <c r="B22" t="s">
        <v>992</v>
      </c>
      <c r="C22" t="s">
        <v>1043</v>
      </c>
      <c r="D22" t="s">
        <v>1041</v>
      </c>
      <c r="E22" s="2">
        <v>-3.2870522876999999</v>
      </c>
      <c r="F22" s="4">
        <v>-1.7983253510999999</v>
      </c>
      <c r="G22" t="s">
        <v>1042</v>
      </c>
      <c r="H22" t="s">
        <v>1035</v>
      </c>
      <c r="I22" t="s">
        <v>1036</v>
      </c>
    </row>
    <row r="23" spans="1:9">
      <c r="A23" t="s">
        <v>105</v>
      </c>
      <c r="B23" t="s">
        <v>992</v>
      </c>
      <c r="C23" t="s">
        <v>1044</v>
      </c>
      <c r="D23" t="s">
        <v>1045</v>
      </c>
      <c r="E23" s="2">
        <v>-3.3737177954000002</v>
      </c>
      <c r="F23" s="4">
        <v>-1.8269989118000001</v>
      </c>
      <c r="G23" t="s">
        <v>1046</v>
      </c>
      <c r="H23" t="s">
        <v>1047</v>
      </c>
      <c r="I23" t="s">
        <v>1048</v>
      </c>
    </row>
    <row r="24" spans="1:9">
      <c r="A24" t="s">
        <v>111</v>
      </c>
      <c r="B24" t="s">
        <v>992</v>
      </c>
      <c r="C24" t="s">
        <v>1044</v>
      </c>
      <c r="D24" t="s">
        <v>1045</v>
      </c>
      <c r="E24" s="2">
        <v>-3.3737177954000002</v>
      </c>
      <c r="F24" s="4">
        <v>-1.8269989118000001</v>
      </c>
      <c r="G24" t="s">
        <v>1046</v>
      </c>
      <c r="H24" t="s">
        <v>1047</v>
      </c>
      <c r="I24" t="s">
        <v>1048</v>
      </c>
    </row>
    <row r="25" spans="1:9">
      <c r="A25" t="s">
        <v>111</v>
      </c>
      <c r="B25" t="s">
        <v>992</v>
      </c>
      <c r="C25" t="s">
        <v>1049</v>
      </c>
      <c r="D25" t="s">
        <v>1045</v>
      </c>
      <c r="E25" s="2">
        <v>-3.3737177954000002</v>
      </c>
      <c r="F25" s="4">
        <v>-1.8269989118000001</v>
      </c>
      <c r="G25" t="s">
        <v>1046</v>
      </c>
      <c r="H25" t="s">
        <v>1047</v>
      </c>
      <c r="I25" t="s">
        <v>1048</v>
      </c>
    </row>
    <row r="26" spans="1:9">
      <c r="A26" t="s">
        <v>467</v>
      </c>
      <c r="B26" t="s">
        <v>992</v>
      </c>
      <c r="C26" t="s">
        <v>1050</v>
      </c>
      <c r="D26" t="s">
        <v>1051</v>
      </c>
      <c r="E26" s="2">
        <v>-2.8909521716</v>
      </c>
      <c r="F26" s="4">
        <v>-1.4533777574</v>
      </c>
      <c r="G26" t="s">
        <v>1052</v>
      </c>
      <c r="H26" t="s">
        <v>1053</v>
      </c>
      <c r="I26" t="s">
        <v>1054</v>
      </c>
    </row>
    <row r="27" spans="1:9">
      <c r="A27" t="s">
        <v>473</v>
      </c>
      <c r="B27" t="s">
        <v>992</v>
      </c>
      <c r="C27" t="s">
        <v>1050</v>
      </c>
      <c r="D27" t="s">
        <v>1051</v>
      </c>
      <c r="E27" s="2">
        <v>-2.8909521716</v>
      </c>
      <c r="F27" s="4">
        <v>-1.4533777574</v>
      </c>
      <c r="G27" t="s">
        <v>1052</v>
      </c>
      <c r="H27" t="s">
        <v>1053</v>
      </c>
      <c r="I27" t="s">
        <v>1054</v>
      </c>
    </row>
    <row r="28" spans="1:9">
      <c r="A28" t="s">
        <v>473</v>
      </c>
      <c r="B28" t="s">
        <v>992</v>
      </c>
      <c r="C28" t="s">
        <v>1055</v>
      </c>
      <c r="D28" t="s">
        <v>1051</v>
      </c>
      <c r="E28" s="2">
        <v>-2.8909521716</v>
      </c>
      <c r="F28" s="4">
        <v>-1.4533777574</v>
      </c>
      <c r="G28" t="s">
        <v>1052</v>
      </c>
      <c r="H28" t="s">
        <v>1053</v>
      </c>
      <c r="I28" t="s">
        <v>1054</v>
      </c>
    </row>
    <row r="29" spans="1:9">
      <c r="A29" t="s">
        <v>530</v>
      </c>
      <c r="B29" t="s">
        <v>992</v>
      </c>
      <c r="C29" t="s">
        <v>1056</v>
      </c>
      <c r="D29" t="s">
        <v>1057</v>
      </c>
      <c r="E29" s="2">
        <v>-2.4752876524</v>
      </c>
      <c r="F29" s="4">
        <v>-1.0834707288000001</v>
      </c>
      <c r="G29" t="s">
        <v>1058</v>
      </c>
      <c r="H29" t="s">
        <v>1059</v>
      </c>
      <c r="I29" t="s">
        <v>1060</v>
      </c>
    </row>
    <row r="30" spans="1:9">
      <c r="A30" t="s">
        <v>536</v>
      </c>
      <c r="B30" t="s">
        <v>992</v>
      </c>
      <c r="C30" t="s">
        <v>1056</v>
      </c>
      <c r="D30" t="s">
        <v>1057</v>
      </c>
      <c r="E30" s="2">
        <v>-2.4752876524</v>
      </c>
      <c r="F30" s="4">
        <v>-1.0834707288000001</v>
      </c>
      <c r="G30" t="s">
        <v>1058</v>
      </c>
      <c r="H30" t="s">
        <v>1059</v>
      </c>
      <c r="I30" t="s">
        <v>1060</v>
      </c>
    </row>
    <row r="31" spans="1:9">
      <c r="A31" t="s">
        <v>536</v>
      </c>
      <c r="B31" t="s">
        <v>992</v>
      </c>
      <c r="C31" t="s">
        <v>1061</v>
      </c>
      <c r="D31" t="s">
        <v>1057</v>
      </c>
      <c r="E31" s="2">
        <v>-2.4752876524</v>
      </c>
      <c r="F31" s="4">
        <v>-1.0834707288000001</v>
      </c>
      <c r="G31" t="s">
        <v>1058</v>
      </c>
      <c r="H31" t="s">
        <v>1059</v>
      </c>
      <c r="I31" t="s">
        <v>1060</v>
      </c>
    </row>
    <row r="32" spans="1:9">
      <c r="A32" t="s">
        <v>567</v>
      </c>
      <c r="B32" t="s">
        <v>992</v>
      </c>
      <c r="C32" t="s">
        <v>1062</v>
      </c>
      <c r="D32" t="s">
        <v>1063</v>
      </c>
      <c r="E32" s="2">
        <v>-2.2491133295000001</v>
      </c>
      <c r="F32" s="4">
        <v>-0.89868909109999995</v>
      </c>
      <c r="G32" t="s">
        <v>1064</v>
      </c>
      <c r="H32" t="s">
        <v>1065</v>
      </c>
      <c r="I32" t="s">
        <v>1066</v>
      </c>
    </row>
    <row r="33" spans="1:9">
      <c r="A33" t="s">
        <v>573</v>
      </c>
      <c r="B33" t="s">
        <v>992</v>
      </c>
      <c r="C33" t="s">
        <v>1062</v>
      </c>
      <c r="D33" t="s">
        <v>1063</v>
      </c>
      <c r="E33" s="2">
        <v>-2.2491133295000001</v>
      </c>
      <c r="F33" s="4">
        <v>-0.89868909109999995</v>
      </c>
      <c r="G33" t="s">
        <v>1064</v>
      </c>
      <c r="H33" t="s">
        <v>1065</v>
      </c>
      <c r="I33" t="s">
        <v>1066</v>
      </c>
    </row>
    <row r="34" spans="1:9">
      <c r="A34" t="s">
        <v>573</v>
      </c>
      <c r="B34" t="s">
        <v>992</v>
      </c>
      <c r="C34" t="s">
        <v>1067</v>
      </c>
      <c r="D34" t="s">
        <v>1068</v>
      </c>
      <c r="E34" s="2">
        <v>-2.2491133295000001</v>
      </c>
      <c r="F34" s="4">
        <v>-0.89868909109999995</v>
      </c>
      <c r="G34" t="s">
        <v>1064</v>
      </c>
      <c r="H34" t="s">
        <v>1065</v>
      </c>
      <c r="I34" t="s">
        <v>1066</v>
      </c>
    </row>
    <row r="35" spans="1:9">
      <c r="A35" t="s">
        <v>604</v>
      </c>
      <c r="B35" t="s">
        <v>992</v>
      </c>
      <c r="C35" t="s">
        <v>1069</v>
      </c>
      <c r="D35" t="s">
        <v>1070</v>
      </c>
      <c r="E35" s="2">
        <v>-2.0722829724</v>
      </c>
      <c r="F35" s="4">
        <v>-0.79440940110000002</v>
      </c>
      <c r="G35" t="s">
        <v>1071</v>
      </c>
      <c r="H35" t="s">
        <v>1072</v>
      </c>
      <c r="I35" t="s">
        <v>1073</v>
      </c>
    </row>
    <row r="36" spans="1:9">
      <c r="A36" t="s">
        <v>610</v>
      </c>
      <c r="B36" t="s">
        <v>992</v>
      </c>
      <c r="C36" t="s">
        <v>1069</v>
      </c>
      <c r="D36" t="s">
        <v>1070</v>
      </c>
      <c r="E36" s="2">
        <v>-2.0722829724</v>
      </c>
      <c r="F36" s="4">
        <v>-0.79440940110000002</v>
      </c>
      <c r="G36" t="s">
        <v>1071</v>
      </c>
      <c r="H36" t="s">
        <v>1072</v>
      </c>
      <c r="I36" t="s">
        <v>1073</v>
      </c>
    </row>
    <row r="37" spans="1:9">
      <c r="A37" t="s">
        <v>610</v>
      </c>
      <c r="B37" t="s">
        <v>992</v>
      </c>
      <c r="C37" t="s">
        <v>1074</v>
      </c>
      <c r="D37" t="s">
        <v>1070</v>
      </c>
      <c r="E37" s="2">
        <v>-2.0722829724</v>
      </c>
      <c r="F37" s="4">
        <v>-0.79440940110000002</v>
      </c>
      <c r="G37" t="s">
        <v>1071</v>
      </c>
      <c r="H37" t="s">
        <v>1072</v>
      </c>
      <c r="I37" t="s">
        <v>1073</v>
      </c>
    </row>
  </sheetData>
  <phoneticPr fontId="2"/>
  <conditionalFormatting sqref="C2:C37">
    <cfRule type="expression" dxfId="11" priority="1">
      <formula>1=1</formula>
    </cfRule>
  </conditionalFormatting>
  <conditionalFormatting sqref="A2:A3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9E20-FA81-3747-B30A-1CA53EBD0401}">
  <dimension ref="A1:I36"/>
  <sheetViews>
    <sheetView workbookViewId="0">
      <selection activeCell="A2" sqref="A2"/>
    </sheetView>
  </sheetViews>
  <sheetFormatPr baseColWidth="10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075</v>
      </c>
      <c r="D2" t="s">
        <v>1076</v>
      </c>
      <c r="E2" s="2">
        <v>-7.741766589</v>
      </c>
      <c r="F2" s="4">
        <v>-4.5478076109999996</v>
      </c>
      <c r="G2" t="s">
        <v>1077</v>
      </c>
      <c r="H2" t="s">
        <v>1078</v>
      </c>
      <c r="I2" t="s">
        <v>1079</v>
      </c>
    </row>
    <row r="3" spans="1:9">
      <c r="A3" t="s">
        <v>16</v>
      </c>
      <c r="B3" t="s">
        <v>10</v>
      </c>
      <c r="C3" t="s">
        <v>1075</v>
      </c>
      <c r="D3" t="s">
        <v>1076</v>
      </c>
      <c r="E3" s="2">
        <v>-7.741766589</v>
      </c>
      <c r="F3" s="4">
        <v>-4.5478076109999996</v>
      </c>
      <c r="G3" t="s">
        <v>1077</v>
      </c>
      <c r="H3" t="s">
        <v>1080</v>
      </c>
      <c r="I3" t="s">
        <v>1081</v>
      </c>
    </row>
    <row r="4" spans="1:9">
      <c r="A4" t="s">
        <v>16</v>
      </c>
      <c r="B4" t="s">
        <v>10</v>
      </c>
      <c r="C4" t="s">
        <v>1082</v>
      </c>
      <c r="D4" t="s">
        <v>1083</v>
      </c>
      <c r="E4" s="2">
        <v>-5.1418656867000001</v>
      </c>
      <c r="F4" s="4">
        <v>-2.2489367043000001</v>
      </c>
      <c r="G4" t="s">
        <v>1084</v>
      </c>
      <c r="H4" t="s">
        <v>1085</v>
      </c>
      <c r="I4" t="s">
        <v>1086</v>
      </c>
    </row>
    <row r="5" spans="1:9">
      <c r="A5" t="s">
        <v>16</v>
      </c>
      <c r="B5" t="s">
        <v>10</v>
      </c>
      <c r="C5" t="s">
        <v>1087</v>
      </c>
      <c r="D5" t="s">
        <v>1088</v>
      </c>
      <c r="E5" s="2">
        <v>-4.0324076973</v>
      </c>
      <c r="F5" s="4">
        <v>-1.315569974</v>
      </c>
      <c r="G5" t="s">
        <v>1089</v>
      </c>
      <c r="H5" t="s">
        <v>1090</v>
      </c>
      <c r="I5" t="s">
        <v>1091</v>
      </c>
    </row>
    <row r="6" spans="1:9">
      <c r="A6" t="s">
        <v>16</v>
      </c>
      <c r="B6" t="s">
        <v>10</v>
      </c>
      <c r="C6" t="s">
        <v>1092</v>
      </c>
      <c r="D6" t="s">
        <v>1093</v>
      </c>
      <c r="E6" s="2">
        <v>-3.2909745365999998</v>
      </c>
      <c r="F6" s="4">
        <v>-1.0455937635000001</v>
      </c>
      <c r="G6" t="s">
        <v>1094</v>
      </c>
      <c r="H6" t="s">
        <v>1095</v>
      </c>
      <c r="I6" t="s">
        <v>1096</v>
      </c>
    </row>
    <row r="7" spans="1:9">
      <c r="A7" t="s">
        <v>16</v>
      </c>
      <c r="B7" t="s">
        <v>10</v>
      </c>
      <c r="C7" t="s">
        <v>1097</v>
      </c>
      <c r="D7" t="s">
        <v>1098</v>
      </c>
      <c r="E7" s="2">
        <v>-2.3713012748</v>
      </c>
      <c r="F7" s="4">
        <v>-0.49956159150000001</v>
      </c>
      <c r="G7" t="s">
        <v>1099</v>
      </c>
      <c r="H7" t="s">
        <v>1100</v>
      </c>
      <c r="I7" t="s">
        <v>1101</v>
      </c>
    </row>
    <row r="8" spans="1:9">
      <c r="A8" t="s">
        <v>24</v>
      </c>
      <c r="B8" t="s">
        <v>10</v>
      </c>
      <c r="C8" t="s">
        <v>1102</v>
      </c>
      <c r="D8" t="s">
        <v>1103</v>
      </c>
      <c r="E8" s="2">
        <v>-3.8167753457</v>
      </c>
      <c r="F8" s="4">
        <v>-1.224876359</v>
      </c>
      <c r="G8" t="s">
        <v>1104</v>
      </c>
      <c r="H8" t="s">
        <v>1105</v>
      </c>
      <c r="I8" t="s">
        <v>1106</v>
      </c>
    </row>
    <row r="9" spans="1:9">
      <c r="A9" t="s">
        <v>30</v>
      </c>
      <c r="B9" t="s">
        <v>10</v>
      </c>
      <c r="C9" t="s">
        <v>1102</v>
      </c>
      <c r="D9" t="s">
        <v>1103</v>
      </c>
      <c r="E9" s="2">
        <v>-3.8167753457</v>
      </c>
      <c r="F9" s="4">
        <v>-1.224876359</v>
      </c>
      <c r="G9" t="s">
        <v>1104</v>
      </c>
      <c r="H9" t="s">
        <v>1105</v>
      </c>
      <c r="I9" t="s">
        <v>1106</v>
      </c>
    </row>
    <row r="10" spans="1:9">
      <c r="A10" t="s">
        <v>30</v>
      </c>
      <c r="B10" t="s">
        <v>10</v>
      </c>
      <c r="C10" t="s">
        <v>1107</v>
      </c>
      <c r="D10" t="s">
        <v>1108</v>
      </c>
      <c r="E10" s="2">
        <v>-2.5331372410999999</v>
      </c>
      <c r="F10" s="4">
        <v>-0.59962810799999999</v>
      </c>
      <c r="G10" t="s">
        <v>1109</v>
      </c>
      <c r="H10" t="s">
        <v>1110</v>
      </c>
      <c r="I10" t="s">
        <v>1111</v>
      </c>
    </row>
    <row r="11" spans="1:9">
      <c r="A11" t="s">
        <v>66</v>
      </c>
      <c r="B11" t="s">
        <v>10</v>
      </c>
      <c r="C11" t="s">
        <v>1112</v>
      </c>
      <c r="D11" t="s">
        <v>1113</v>
      </c>
      <c r="E11" s="2">
        <v>-3.4458333228</v>
      </c>
      <c r="F11" s="4">
        <v>-1.0455937635000001</v>
      </c>
      <c r="G11" t="s">
        <v>1114</v>
      </c>
      <c r="H11" t="s">
        <v>1115</v>
      </c>
      <c r="I11" t="s">
        <v>1116</v>
      </c>
    </row>
    <row r="12" spans="1:9">
      <c r="A12" t="s">
        <v>72</v>
      </c>
      <c r="B12" t="s">
        <v>10</v>
      </c>
      <c r="C12" t="s">
        <v>1112</v>
      </c>
      <c r="D12" t="s">
        <v>1113</v>
      </c>
      <c r="E12" s="2">
        <v>-3.4458333228</v>
      </c>
      <c r="F12" s="4">
        <v>-1.0455937635000001</v>
      </c>
      <c r="G12" t="s">
        <v>1114</v>
      </c>
      <c r="H12" t="s">
        <v>1117</v>
      </c>
      <c r="I12" t="s">
        <v>1118</v>
      </c>
    </row>
    <row r="13" spans="1:9">
      <c r="A13" t="s">
        <v>72</v>
      </c>
      <c r="B13" t="s">
        <v>10</v>
      </c>
      <c r="C13" t="s">
        <v>1119</v>
      </c>
      <c r="D13" t="s">
        <v>1120</v>
      </c>
      <c r="E13" s="2">
        <v>-3.4039979621000001</v>
      </c>
      <c r="F13" s="4">
        <v>-1.0455937635000001</v>
      </c>
      <c r="G13" t="s">
        <v>1121</v>
      </c>
      <c r="H13" t="s">
        <v>1122</v>
      </c>
      <c r="I13" t="s">
        <v>1123</v>
      </c>
    </row>
    <row r="14" spans="1:9">
      <c r="A14" t="s">
        <v>72</v>
      </c>
      <c r="B14" t="s">
        <v>10</v>
      </c>
      <c r="C14" t="s">
        <v>1124</v>
      </c>
      <c r="D14" t="s">
        <v>1125</v>
      </c>
      <c r="E14" s="2">
        <v>-3.3368512678000002</v>
      </c>
      <c r="F14" s="4">
        <v>-1.0455937635000001</v>
      </c>
      <c r="G14" t="s">
        <v>1126</v>
      </c>
      <c r="H14" t="s">
        <v>1127</v>
      </c>
      <c r="I14" t="s">
        <v>1128</v>
      </c>
    </row>
    <row r="15" spans="1:9">
      <c r="A15" t="s">
        <v>72</v>
      </c>
      <c r="B15" t="s">
        <v>10</v>
      </c>
      <c r="C15" t="s">
        <v>1129</v>
      </c>
      <c r="D15" t="s">
        <v>1130</v>
      </c>
      <c r="E15" s="2">
        <v>-3.2047859450999998</v>
      </c>
      <c r="F15" s="4">
        <v>-1.0108269670000001</v>
      </c>
      <c r="G15" t="s">
        <v>1131</v>
      </c>
      <c r="H15" t="s">
        <v>1132</v>
      </c>
      <c r="I15" t="s">
        <v>1133</v>
      </c>
    </row>
    <row r="16" spans="1:9">
      <c r="A16" t="s">
        <v>72</v>
      </c>
      <c r="B16" t="s">
        <v>10</v>
      </c>
      <c r="C16" t="s">
        <v>1134</v>
      </c>
      <c r="D16" t="s">
        <v>1135</v>
      </c>
      <c r="E16" s="2">
        <v>-2.0366853682000001</v>
      </c>
      <c r="F16" s="4">
        <v>-0.2655035644</v>
      </c>
      <c r="G16" t="s">
        <v>1136</v>
      </c>
      <c r="H16" t="s">
        <v>1137</v>
      </c>
      <c r="I16" t="s">
        <v>1138</v>
      </c>
    </row>
    <row r="17" spans="1:9">
      <c r="A17" t="s">
        <v>73</v>
      </c>
      <c r="B17" t="s">
        <v>10</v>
      </c>
      <c r="C17" t="s">
        <v>1139</v>
      </c>
      <c r="D17" t="s">
        <v>1140</v>
      </c>
      <c r="E17" s="2">
        <v>-3.2853102321000001</v>
      </c>
      <c r="F17" s="4">
        <v>-1.0455937635000001</v>
      </c>
      <c r="G17" t="s">
        <v>217</v>
      </c>
      <c r="H17" t="s">
        <v>1141</v>
      </c>
      <c r="I17" t="s">
        <v>1142</v>
      </c>
    </row>
    <row r="18" spans="1:9">
      <c r="A18" t="s">
        <v>79</v>
      </c>
      <c r="B18" t="s">
        <v>10</v>
      </c>
      <c r="C18" t="s">
        <v>1139</v>
      </c>
      <c r="D18" t="s">
        <v>1140</v>
      </c>
      <c r="E18" s="2">
        <v>-3.2853102321000001</v>
      </c>
      <c r="F18" s="4">
        <v>-1.0455937635000001</v>
      </c>
      <c r="G18" t="s">
        <v>217</v>
      </c>
      <c r="H18" t="s">
        <v>1143</v>
      </c>
      <c r="I18" t="s">
        <v>1144</v>
      </c>
    </row>
    <row r="19" spans="1:9">
      <c r="A19" t="s">
        <v>79</v>
      </c>
      <c r="B19" t="s">
        <v>10</v>
      </c>
      <c r="C19" t="s">
        <v>1145</v>
      </c>
      <c r="D19" t="s">
        <v>1146</v>
      </c>
      <c r="E19" s="2">
        <v>-2.3121153768</v>
      </c>
      <c r="F19" s="4">
        <v>-0.4605790796</v>
      </c>
      <c r="G19" t="s">
        <v>464</v>
      </c>
      <c r="H19" t="s">
        <v>1147</v>
      </c>
      <c r="I19" t="s">
        <v>1148</v>
      </c>
    </row>
    <row r="20" spans="1:9">
      <c r="A20" t="s">
        <v>88</v>
      </c>
      <c r="B20" t="s">
        <v>10</v>
      </c>
      <c r="C20" t="s">
        <v>1149</v>
      </c>
      <c r="D20" t="s">
        <v>1150</v>
      </c>
      <c r="E20" s="2">
        <v>-3.0128916818000002</v>
      </c>
      <c r="F20" s="4">
        <v>-0.86032538889999999</v>
      </c>
      <c r="G20" t="s">
        <v>1151</v>
      </c>
      <c r="H20" t="s">
        <v>1152</v>
      </c>
      <c r="I20" t="s">
        <v>1153</v>
      </c>
    </row>
    <row r="21" spans="1:9">
      <c r="A21" t="s">
        <v>94</v>
      </c>
      <c r="B21" t="s">
        <v>10</v>
      </c>
      <c r="C21" t="s">
        <v>1149</v>
      </c>
      <c r="D21" t="s">
        <v>1150</v>
      </c>
      <c r="E21" s="2">
        <v>-3.0128916818000002</v>
      </c>
      <c r="F21" s="4">
        <v>-0.86032538889999999</v>
      </c>
      <c r="G21" t="s">
        <v>1151</v>
      </c>
      <c r="H21" t="s">
        <v>1152</v>
      </c>
      <c r="I21" t="s">
        <v>1153</v>
      </c>
    </row>
    <row r="22" spans="1:9">
      <c r="A22" t="s">
        <v>105</v>
      </c>
      <c r="B22" t="s">
        <v>10</v>
      </c>
      <c r="C22" t="s">
        <v>1154</v>
      </c>
      <c r="D22" t="s">
        <v>1155</v>
      </c>
      <c r="E22" s="2">
        <v>-2.8722425027999998</v>
      </c>
      <c r="F22" s="4">
        <v>-0.75746477079999996</v>
      </c>
      <c r="G22" t="s">
        <v>921</v>
      </c>
      <c r="H22" t="s">
        <v>1156</v>
      </c>
      <c r="I22" t="s">
        <v>1157</v>
      </c>
    </row>
    <row r="23" spans="1:9">
      <c r="A23" t="s">
        <v>111</v>
      </c>
      <c r="B23" t="s">
        <v>10</v>
      </c>
      <c r="C23" t="s">
        <v>1154</v>
      </c>
      <c r="D23" t="s">
        <v>1155</v>
      </c>
      <c r="E23" s="2">
        <v>-2.8722425027999998</v>
      </c>
      <c r="F23" s="4">
        <v>-0.75746477079999996</v>
      </c>
      <c r="G23" t="s">
        <v>921</v>
      </c>
      <c r="H23" t="s">
        <v>1158</v>
      </c>
      <c r="I23" t="s">
        <v>1159</v>
      </c>
    </row>
    <row r="24" spans="1:9">
      <c r="A24" t="s">
        <v>111</v>
      </c>
      <c r="B24" t="s">
        <v>10</v>
      </c>
      <c r="C24" t="s">
        <v>1160</v>
      </c>
      <c r="D24" t="s">
        <v>1070</v>
      </c>
      <c r="E24" s="2">
        <v>-2.2578005698000001</v>
      </c>
      <c r="F24" s="4">
        <v>-0.42556942780000001</v>
      </c>
      <c r="G24" t="s">
        <v>1161</v>
      </c>
      <c r="H24" t="s">
        <v>1162</v>
      </c>
      <c r="I24" t="s">
        <v>1163</v>
      </c>
    </row>
    <row r="25" spans="1:9">
      <c r="A25" t="s">
        <v>467</v>
      </c>
      <c r="B25" t="s">
        <v>10</v>
      </c>
      <c r="C25" t="s">
        <v>1164</v>
      </c>
      <c r="D25" t="s">
        <v>1165</v>
      </c>
      <c r="E25" s="2">
        <v>-2.6795340442</v>
      </c>
      <c r="F25" s="4">
        <v>-0.6104961096</v>
      </c>
      <c r="G25" t="s">
        <v>1166</v>
      </c>
      <c r="H25" t="s">
        <v>1167</v>
      </c>
      <c r="I25" t="s">
        <v>1168</v>
      </c>
    </row>
    <row r="26" spans="1:9">
      <c r="A26" t="s">
        <v>473</v>
      </c>
      <c r="B26" t="s">
        <v>10</v>
      </c>
      <c r="C26" t="s">
        <v>1164</v>
      </c>
      <c r="D26" t="s">
        <v>1165</v>
      </c>
      <c r="E26" s="2">
        <v>-2.6795340442</v>
      </c>
      <c r="F26" s="4">
        <v>-0.6104961096</v>
      </c>
      <c r="G26" t="s">
        <v>1166</v>
      </c>
      <c r="H26" t="s">
        <v>1169</v>
      </c>
      <c r="I26" t="s">
        <v>1170</v>
      </c>
    </row>
    <row r="27" spans="1:9">
      <c r="A27" t="s">
        <v>473</v>
      </c>
      <c r="B27" t="s">
        <v>10</v>
      </c>
      <c r="C27" t="s">
        <v>1171</v>
      </c>
      <c r="D27" t="s">
        <v>1172</v>
      </c>
      <c r="E27" s="2">
        <v>-2.6583270519000002</v>
      </c>
      <c r="F27" s="4">
        <v>-0.6104961096</v>
      </c>
      <c r="G27" t="s">
        <v>1173</v>
      </c>
      <c r="H27" t="s">
        <v>1174</v>
      </c>
      <c r="I27" t="s">
        <v>1175</v>
      </c>
    </row>
    <row r="28" spans="1:9">
      <c r="A28" t="s">
        <v>530</v>
      </c>
      <c r="B28" t="s">
        <v>10</v>
      </c>
      <c r="C28" t="s">
        <v>1176</v>
      </c>
      <c r="D28" t="s">
        <v>1177</v>
      </c>
      <c r="E28" s="2">
        <v>-2.5148334851</v>
      </c>
      <c r="F28" s="4">
        <v>-0.59962810799999999</v>
      </c>
      <c r="G28" t="s">
        <v>872</v>
      </c>
      <c r="H28" t="s">
        <v>1178</v>
      </c>
      <c r="I28" t="s">
        <v>1179</v>
      </c>
    </row>
    <row r="29" spans="1:9">
      <c r="A29" t="s">
        <v>536</v>
      </c>
      <c r="B29" t="s">
        <v>10</v>
      </c>
      <c r="C29" t="s">
        <v>1176</v>
      </c>
      <c r="D29" t="s">
        <v>1177</v>
      </c>
      <c r="E29" s="2">
        <v>-2.5148334851</v>
      </c>
      <c r="F29" s="4">
        <v>-0.59962810799999999</v>
      </c>
      <c r="G29" t="s">
        <v>872</v>
      </c>
      <c r="H29" t="s">
        <v>1178</v>
      </c>
      <c r="I29" t="s">
        <v>1179</v>
      </c>
    </row>
    <row r="30" spans="1:9">
      <c r="A30" t="s">
        <v>536</v>
      </c>
      <c r="B30" t="s">
        <v>10</v>
      </c>
      <c r="C30" t="s">
        <v>1180</v>
      </c>
      <c r="D30" t="s">
        <v>1181</v>
      </c>
      <c r="E30" s="2">
        <v>-2.5148334851</v>
      </c>
      <c r="F30" s="4">
        <v>-0.59962810799999999</v>
      </c>
      <c r="G30" t="s">
        <v>872</v>
      </c>
      <c r="H30" t="s">
        <v>1178</v>
      </c>
      <c r="I30" t="s">
        <v>1179</v>
      </c>
    </row>
    <row r="31" spans="1:9">
      <c r="A31" t="s">
        <v>536</v>
      </c>
      <c r="B31" t="s">
        <v>10</v>
      </c>
      <c r="C31" t="s">
        <v>1182</v>
      </c>
      <c r="D31" t="s">
        <v>1183</v>
      </c>
      <c r="E31" s="2">
        <v>-2.5148334851</v>
      </c>
      <c r="F31" s="4">
        <v>-0.59962810799999999</v>
      </c>
      <c r="G31" t="s">
        <v>872</v>
      </c>
      <c r="H31" t="s">
        <v>1178</v>
      </c>
      <c r="I31" t="s">
        <v>1179</v>
      </c>
    </row>
    <row r="32" spans="1:9">
      <c r="A32" t="s">
        <v>536</v>
      </c>
      <c r="B32" t="s">
        <v>10</v>
      </c>
      <c r="C32" t="s">
        <v>1184</v>
      </c>
      <c r="D32" t="s">
        <v>1185</v>
      </c>
      <c r="E32" s="2">
        <v>-2.5148334851</v>
      </c>
      <c r="F32" s="4">
        <v>-0.59962810799999999</v>
      </c>
      <c r="G32" t="s">
        <v>872</v>
      </c>
      <c r="H32" t="s">
        <v>1178</v>
      </c>
      <c r="I32" t="s">
        <v>1179</v>
      </c>
    </row>
    <row r="33" spans="1:9">
      <c r="A33" t="s">
        <v>536</v>
      </c>
      <c r="B33" t="s">
        <v>10</v>
      </c>
      <c r="C33" t="s">
        <v>1186</v>
      </c>
      <c r="D33" t="s">
        <v>1187</v>
      </c>
      <c r="E33" s="2">
        <v>-2.3713012748</v>
      </c>
      <c r="F33" s="4">
        <v>-0.49956159150000001</v>
      </c>
      <c r="G33" t="s">
        <v>1099</v>
      </c>
      <c r="H33" t="s">
        <v>1178</v>
      </c>
      <c r="I33" t="s">
        <v>1179</v>
      </c>
    </row>
    <row r="34" spans="1:9">
      <c r="A34" t="s">
        <v>536</v>
      </c>
      <c r="B34" t="s">
        <v>10</v>
      </c>
      <c r="C34" t="s">
        <v>1188</v>
      </c>
      <c r="D34" t="s">
        <v>1189</v>
      </c>
      <c r="E34" s="2">
        <v>-2.0280987783</v>
      </c>
      <c r="F34" s="4">
        <v>-0.2655035644</v>
      </c>
      <c r="G34" t="s">
        <v>1190</v>
      </c>
      <c r="H34" t="s">
        <v>1178</v>
      </c>
      <c r="I34" t="s">
        <v>1179</v>
      </c>
    </row>
    <row r="35" spans="1:9">
      <c r="A35" t="s">
        <v>536</v>
      </c>
      <c r="B35" t="s">
        <v>10</v>
      </c>
      <c r="C35" t="s">
        <v>1191</v>
      </c>
      <c r="D35" t="s">
        <v>1192</v>
      </c>
      <c r="E35" s="2">
        <v>-2.0280987783</v>
      </c>
      <c r="F35" s="4">
        <v>-0.2655035644</v>
      </c>
      <c r="G35" t="s">
        <v>1190</v>
      </c>
      <c r="H35" t="s">
        <v>1178</v>
      </c>
      <c r="I35" t="s">
        <v>1179</v>
      </c>
    </row>
    <row r="36" spans="1:9">
      <c r="A36" t="s">
        <v>536</v>
      </c>
      <c r="B36" t="s">
        <v>10</v>
      </c>
      <c r="C36" t="s">
        <v>1193</v>
      </c>
      <c r="D36" t="s">
        <v>1194</v>
      </c>
      <c r="E36" s="2">
        <v>-2.0280987783</v>
      </c>
      <c r="F36" s="4">
        <v>-0.2655035644</v>
      </c>
      <c r="G36" t="s">
        <v>1190</v>
      </c>
      <c r="H36" t="s">
        <v>1178</v>
      </c>
      <c r="I36" t="s">
        <v>1179</v>
      </c>
    </row>
  </sheetData>
  <phoneticPr fontId="2"/>
  <conditionalFormatting sqref="C2:C36">
    <cfRule type="expression" dxfId="8" priority="1">
      <formula>1=1</formula>
    </cfRule>
  </conditionalFormatting>
  <conditionalFormatting sqref="A2:A35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24E3E-84F5-FD4B-B135-EED5959CDBC2}">
  <dimension ref="A1:I22"/>
  <sheetViews>
    <sheetView workbookViewId="0">
      <selection activeCell="E30" sqref="E30"/>
    </sheetView>
  </sheetViews>
  <sheetFormatPr baseColWidth="10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43</v>
      </c>
      <c r="C2" t="s">
        <v>44</v>
      </c>
      <c r="D2" t="s">
        <v>45</v>
      </c>
      <c r="E2" s="2">
        <v>-4.4927129009</v>
      </c>
      <c r="F2" s="4">
        <v>-0.70428393560000002</v>
      </c>
      <c r="G2" t="s">
        <v>46</v>
      </c>
      <c r="H2" t="s">
        <v>47</v>
      </c>
      <c r="I2" t="s">
        <v>48</v>
      </c>
    </row>
    <row r="3" spans="1:9">
      <c r="A3" t="s">
        <v>16</v>
      </c>
      <c r="B3" t="s">
        <v>43</v>
      </c>
      <c r="C3" t="s">
        <v>44</v>
      </c>
      <c r="D3" t="s">
        <v>45</v>
      </c>
      <c r="E3" s="2">
        <v>-4.4927129009</v>
      </c>
      <c r="F3" s="4">
        <v>-0.70428393560000002</v>
      </c>
      <c r="G3" t="s">
        <v>46</v>
      </c>
      <c r="H3" t="s">
        <v>47</v>
      </c>
      <c r="I3" t="s">
        <v>48</v>
      </c>
    </row>
    <row r="4" spans="1:9">
      <c r="A4" t="s">
        <v>16</v>
      </c>
      <c r="B4" t="s">
        <v>43</v>
      </c>
      <c r="C4" t="s">
        <v>49</v>
      </c>
      <c r="D4" t="s">
        <v>50</v>
      </c>
      <c r="E4" s="2">
        <v>-4.3721569701999998</v>
      </c>
      <c r="F4" s="4">
        <v>-0.70428393560000002</v>
      </c>
      <c r="G4" t="s">
        <v>51</v>
      </c>
      <c r="H4" t="s">
        <v>47</v>
      </c>
      <c r="I4" t="s">
        <v>48</v>
      </c>
    </row>
    <row r="5" spans="1:9">
      <c r="A5" t="s">
        <v>16</v>
      </c>
      <c r="B5" t="s">
        <v>43</v>
      </c>
      <c r="C5" t="s">
        <v>52</v>
      </c>
      <c r="D5" t="s">
        <v>53</v>
      </c>
      <c r="E5" s="2">
        <v>-3.7156708017</v>
      </c>
      <c r="F5" s="4">
        <v>-0.2238890261</v>
      </c>
      <c r="G5" t="s">
        <v>54</v>
      </c>
      <c r="H5" t="s">
        <v>47</v>
      </c>
      <c r="I5" t="s">
        <v>48</v>
      </c>
    </row>
    <row r="6" spans="1:9">
      <c r="A6" t="s">
        <v>16</v>
      </c>
      <c r="B6" t="s">
        <v>43</v>
      </c>
      <c r="C6" t="s">
        <v>55</v>
      </c>
      <c r="D6" t="s">
        <v>56</v>
      </c>
      <c r="E6" s="2">
        <v>-3.0445256825000002</v>
      </c>
      <c r="F6" s="4">
        <v>0</v>
      </c>
      <c r="G6" t="s">
        <v>57</v>
      </c>
      <c r="H6" t="s">
        <v>47</v>
      </c>
      <c r="I6" t="s">
        <v>48</v>
      </c>
    </row>
    <row r="7" spans="1:9">
      <c r="A7" t="s">
        <v>16</v>
      </c>
      <c r="B7" t="s">
        <v>43</v>
      </c>
      <c r="C7" t="s">
        <v>58</v>
      </c>
      <c r="D7" t="s">
        <v>59</v>
      </c>
      <c r="E7" s="2">
        <v>-2.6214855703</v>
      </c>
      <c r="F7" s="4">
        <v>0</v>
      </c>
      <c r="G7" t="s">
        <v>60</v>
      </c>
      <c r="H7" t="s">
        <v>47</v>
      </c>
      <c r="I7" t="s">
        <v>48</v>
      </c>
    </row>
    <row r="8" spans="1:9">
      <c r="A8" t="s">
        <v>24</v>
      </c>
      <c r="B8" t="s">
        <v>43</v>
      </c>
      <c r="C8" t="s">
        <v>61</v>
      </c>
      <c r="D8" t="s">
        <v>62</v>
      </c>
      <c r="E8" s="2">
        <v>-2.4824424986000002</v>
      </c>
      <c r="F8" s="4">
        <v>0</v>
      </c>
      <c r="G8" t="s">
        <v>63</v>
      </c>
      <c r="H8" t="s">
        <v>64</v>
      </c>
      <c r="I8" t="s">
        <v>65</v>
      </c>
    </row>
    <row r="9" spans="1:9">
      <c r="A9" t="s">
        <v>30</v>
      </c>
      <c r="B9" t="s">
        <v>43</v>
      </c>
      <c r="C9" t="s">
        <v>61</v>
      </c>
      <c r="D9" t="s">
        <v>62</v>
      </c>
      <c r="E9" s="2">
        <v>-2.4824424986000002</v>
      </c>
      <c r="F9" s="4">
        <v>0</v>
      </c>
      <c r="G9" t="s">
        <v>63</v>
      </c>
      <c r="H9" t="s">
        <v>64</v>
      </c>
      <c r="I9" t="s">
        <v>65</v>
      </c>
    </row>
    <row r="10" spans="1:9">
      <c r="A10" t="s">
        <v>66</v>
      </c>
      <c r="B10" t="s">
        <v>43</v>
      </c>
      <c r="C10" t="s">
        <v>67</v>
      </c>
      <c r="D10" t="s">
        <v>68</v>
      </c>
      <c r="E10" s="2">
        <v>-2.3409373695000002</v>
      </c>
      <c r="F10" s="4">
        <v>0</v>
      </c>
      <c r="G10" t="s">
        <v>69</v>
      </c>
      <c r="H10" t="s">
        <v>70</v>
      </c>
      <c r="I10" t="s">
        <v>71</v>
      </c>
    </row>
    <row r="11" spans="1:9">
      <c r="A11" t="s">
        <v>72</v>
      </c>
      <c r="B11" t="s">
        <v>43</v>
      </c>
      <c r="C11" t="s">
        <v>67</v>
      </c>
      <c r="D11" t="s">
        <v>68</v>
      </c>
      <c r="E11" s="2">
        <v>-2.3409373695000002</v>
      </c>
      <c r="F11" s="4">
        <v>0</v>
      </c>
      <c r="G11" t="s">
        <v>69</v>
      </c>
      <c r="H11" t="s">
        <v>70</v>
      </c>
      <c r="I11" t="s">
        <v>71</v>
      </c>
    </row>
    <row r="12" spans="1:9">
      <c r="A12" t="s">
        <v>73</v>
      </c>
      <c r="B12" t="s">
        <v>43</v>
      </c>
      <c r="C12" t="s">
        <v>74</v>
      </c>
      <c r="D12" t="s">
        <v>75</v>
      </c>
      <c r="E12" s="2">
        <v>-2.2762330278</v>
      </c>
      <c r="F12" s="4">
        <v>0</v>
      </c>
      <c r="G12" t="s">
        <v>76</v>
      </c>
      <c r="H12" t="s">
        <v>77</v>
      </c>
      <c r="I12" t="s">
        <v>78</v>
      </c>
    </row>
    <row r="13" spans="1:9">
      <c r="A13" t="s">
        <v>79</v>
      </c>
      <c r="B13" t="s">
        <v>43</v>
      </c>
      <c r="C13" t="s">
        <v>74</v>
      </c>
      <c r="D13" t="s">
        <v>75</v>
      </c>
      <c r="E13" s="2">
        <v>-2.2762330278</v>
      </c>
      <c r="F13" s="4">
        <v>0</v>
      </c>
      <c r="G13" t="s">
        <v>76</v>
      </c>
      <c r="H13" t="s">
        <v>77</v>
      </c>
      <c r="I13" t="s">
        <v>78</v>
      </c>
    </row>
    <row r="14" spans="1:9">
      <c r="A14" t="s">
        <v>79</v>
      </c>
      <c r="B14" t="s">
        <v>43</v>
      </c>
      <c r="C14" t="s">
        <v>80</v>
      </c>
      <c r="D14" t="s">
        <v>81</v>
      </c>
      <c r="E14" s="2">
        <v>-2.2410653585000002</v>
      </c>
      <c r="F14" s="4">
        <v>0</v>
      </c>
      <c r="G14" t="s">
        <v>82</v>
      </c>
      <c r="H14" t="s">
        <v>83</v>
      </c>
      <c r="I14" t="s">
        <v>84</v>
      </c>
    </row>
    <row r="15" spans="1:9">
      <c r="A15" t="s">
        <v>79</v>
      </c>
      <c r="B15" t="s">
        <v>43</v>
      </c>
      <c r="C15" t="s">
        <v>85</v>
      </c>
      <c r="D15" t="s">
        <v>86</v>
      </c>
      <c r="E15" s="2">
        <v>-2.1352006549000002</v>
      </c>
      <c r="F15" s="4">
        <v>0</v>
      </c>
      <c r="G15" t="s">
        <v>87</v>
      </c>
      <c r="H15" t="s">
        <v>83</v>
      </c>
      <c r="I15" t="s">
        <v>84</v>
      </c>
    </row>
    <row r="16" spans="1:9">
      <c r="A16" t="s">
        <v>88</v>
      </c>
      <c r="B16" t="s">
        <v>43</v>
      </c>
      <c r="C16" t="s">
        <v>89</v>
      </c>
      <c r="D16" t="s">
        <v>90</v>
      </c>
      <c r="E16" s="2">
        <v>-2.2137745233000001</v>
      </c>
      <c r="F16" s="4">
        <v>0</v>
      </c>
      <c r="G16" t="s">
        <v>91</v>
      </c>
      <c r="H16" t="s">
        <v>92</v>
      </c>
      <c r="I16" t="s">
        <v>93</v>
      </c>
    </row>
    <row r="17" spans="1:9">
      <c r="A17" t="s">
        <v>94</v>
      </c>
      <c r="B17" t="s">
        <v>43</v>
      </c>
      <c r="C17" t="s">
        <v>89</v>
      </c>
      <c r="D17" t="s">
        <v>90</v>
      </c>
      <c r="E17" s="2">
        <v>-2.2137745233000001</v>
      </c>
      <c r="F17" s="4">
        <v>0</v>
      </c>
      <c r="G17" t="s">
        <v>91</v>
      </c>
      <c r="H17" t="s">
        <v>95</v>
      </c>
      <c r="I17" t="s">
        <v>96</v>
      </c>
    </row>
    <row r="18" spans="1:9">
      <c r="A18" t="s">
        <v>94</v>
      </c>
      <c r="B18" t="s">
        <v>43</v>
      </c>
      <c r="C18" t="s">
        <v>97</v>
      </c>
      <c r="D18" t="s">
        <v>98</v>
      </c>
      <c r="E18" s="2">
        <v>-2.1153413517000001</v>
      </c>
      <c r="F18" s="4">
        <v>0</v>
      </c>
      <c r="G18" t="s">
        <v>99</v>
      </c>
      <c r="H18" t="s">
        <v>100</v>
      </c>
      <c r="I18" t="s">
        <v>101</v>
      </c>
    </row>
    <row r="19" spans="1:9">
      <c r="A19" t="s">
        <v>94</v>
      </c>
      <c r="B19" t="s">
        <v>43</v>
      </c>
      <c r="C19" t="s">
        <v>102</v>
      </c>
      <c r="D19" t="s">
        <v>103</v>
      </c>
      <c r="E19" s="2">
        <v>-2.1100461157999999</v>
      </c>
      <c r="F19" s="4">
        <v>0</v>
      </c>
      <c r="G19" t="s">
        <v>104</v>
      </c>
      <c r="H19" t="s">
        <v>95</v>
      </c>
      <c r="I19" t="s">
        <v>96</v>
      </c>
    </row>
    <row r="20" spans="1:9">
      <c r="A20" t="s">
        <v>105</v>
      </c>
      <c r="B20" t="s">
        <v>43</v>
      </c>
      <c r="C20" t="s">
        <v>106</v>
      </c>
      <c r="D20" t="s">
        <v>107</v>
      </c>
      <c r="E20" s="2">
        <v>-2.1540541742000001</v>
      </c>
      <c r="F20" s="4">
        <v>0</v>
      </c>
      <c r="G20" t="s">
        <v>108</v>
      </c>
      <c r="H20" t="s">
        <v>109</v>
      </c>
      <c r="I20" t="s">
        <v>110</v>
      </c>
    </row>
    <row r="21" spans="1:9">
      <c r="A21" t="s">
        <v>111</v>
      </c>
      <c r="B21" t="s">
        <v>43</v>
      </c>
      <c r="C21" t="s">
        <v>106</v>
      </c>
      <c r="D21" t="s">
        <v>107</v>
      </c>
      <c r="E21" s="2">
        <v>-2.1540541742000001</v>
      </c>
      <c r="F21" s="4">
        <v>0</v>
      </c>
      <c r="G21" t="s">
        <v>108</v>
      </c>
      <c r="H21" t="s">
        <v>109</v>
      </c>
      <c r="I21" t="s">
        <v>110</v>
      </c>
    </row>
    <row r="22" spans="1:9">
      <c r="A22" t="s">
        <v>111</v>
      </c>
      <c r="B22" t="s">
        <v>43</v>
      </c>
      <c r="C22" t="s">
        <v>112</v>
      </c>
      <c r="D22" t="s">
        <v>113</v>
      </c>
      <c r="E22" s="2">
        <v>-2.1437193640999999</v>
      </c>
      <c r="F22" s="4">
        <v>0</v>
      </c>
      <c r="G22" t="s">
        <v>114</v>
      </c>
      <c r="H22" t="s">
        <v>109</v>
      </c>
      <c r="I22" t="s">
        <v>110</v>
      </c>
    </row>
  </sheetData>
  <phoneticPr fontId="2"/>
  <conditionalFormatting sqref="C2:C22">
    <cfRule type="expression" dxfId="5" priority="1">
      <formula>1=1</formula>
    </cfRule>
  </conditionalFormatting>
  <conditionalFormatting sqref="A2:A2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"/>
  <sheetViews>
    <sheetView tabSelected="1" workbookViewId="0">
      <selection activeCell="O32" sqref="O32"/>
    </sheetView>
  </sheetViews>
  <sheetFormatPr baseColWidth="10" defaultColWidth="8.83203125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2.7615540134000001</v>
      </c>
      <c r="F2" s="2">
        <v>0</v>
      </c>
      <c r="G2" t="s">
        <v>13</v>
      </c>
      <c r="H2" t="s">
        <v>14</v>
      </c>
      <c r="I2" t="s">
        <v>15</v>
      </c>
    </row>
    <row r="3" spans="1:9">
      <c r="A3" s="3" t="s">
        <v>16</v>
      </c>
      <c r="B3" t="s">
        <v>10</v>
      </c>
      <c r="C3" t="s">
        <v>11</v>
      </c>
      <c r="D3" t="s">
        <v>12</v>
      </c>
      <c r="E3" s="2">
        <v>-2.7615540134000001</v>
      </c>
      <c r="F3" s="2">
        <v>0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2.0321475717999999</v>
      </c>
      <c r="F4" s="2">
        <v>0</v>
      </c>
      <c r="G4" t="s">
        <v>21</v>
      </c>
      <c r="H4" t="s">
        <v>22</v>
      </c>
      <c r="I4" t="s">
        <v>23</v>
      </c>
    </row>
    <row r="5" spans="1:9">
      <c r="A5" t="s">
        <v>24</v>
      </c>
      <c r="B5" t="s">
        <v>10</v>
      </c>
      <c r="C5" t="s">
        <v>25</v>
      </c>
      <c r="D5" t="s">
        <v>26</v>
      </c>
      <c r="E5" s="2">
        <v>-2.5160530548</v>
      </c>
      <c r="F5" s="2">
        <v>0</v>
      </c>
      <c r="G5" t="s">
        <v>27</v>
      </c>
      <c r="H5" t="s">
        <v>28</v>
      </c>
      <c r="I5" t="s">
        <v>29</v>
      </c>
    </row>
    <row r="6" spans="1:9">
      <c r="A6" t="s">
        <v>30</v>
      </c>
      <c r="B6" t="s">
        <v>10</v>
      </c>
      <c r="C6" t="s">
        <v>25</v>
      </c>
      <c r="D6" t="s">
        <v>26</v>
      </c>
      <c r="E6" s="2">
        <v>-2.5160530548</v>
      </c>
      <c r="F6" s="2">
        <v>0</v>
      </c>
      <c r="G6" t="s">
        <v>27</v>
      </c>
      <c r="H6" t="s">
        <v>31</v>
      </c>
      <c r="I6" t="s">
        <v>32</v>
      </c>
    </row>
    <row r="7" spans="1:9">
      <c r="A7" t="s">
        <v>30</v>
      </c>
      <c r="B7" t="s">
        <v>10</v>
      </c>
      <c r="C7" t="s">
        <v>33</v>
      </c>
      <c r="D7" t="s">
        <v>34</v>
      </c>
      <c r="E7" s="2">
        <v>-2.4621530863999999</v>
      </c>
      <c r="F7" s="2">
        <v>0</v>
      </c>
      <c r="G7" t="s">
        <v>35</v>
      </c>
      <c r="H7" t="s">
        <v>31</v>
      </c>
      <c r="I7" t="s">
        <v>32</v>
      </c>
    </row>
    <row r="8" spans="1:9">
      <c r="A8" t="s">
        <v>30</v>
      </c>
      <c r="B8" t="s">
        <v>10</v>
      </c>
      <c r="C8" t="s">
        <v>36</v>
      </c>
      <c r="D8" t="s">
        <v>37</v>
      </c>
      <c r="E8" s="2">
        <v>-2.4621530863999999</v>
      </c>
      <c r="F8" s="2">
        <v>0</v>
      </c>
      <c r="G8" t="s">
        <v>35</v>
      </c>
      <c r="H8" t="s">
        <v>31</v>
      </c>
      <c r="I8" t="s">
        <v>32</v>
      </c>
    </row>
    <row r="9" spans="1:9">
      <c r="A9" t="s">
        <v>30</v>
      </c>
      <c r="B9" t="s">
        <v>10</v>
      </c>
      <c r="C9" t="s">
        <v>38</v>
      </c>
      <c r="D9" t="s">
        <v>39</v>
      </c>
      <c r="E9" s="2">
        <v>-2.0611889385</v>
      </c>
      <c r="F9" s="2">
        <v>0</v>
      </c>
      <c r="G9" t="s">
        <v>40</v>
      </c>
      <c r="H9" t="s">
        <v>41</v>
      </c>
      <c r="I9" t="s">
        <v>42</v>
      </c>
    </row>
  </sheetData>
  <phoneticPr fontId="2"/>
  <conditionalFormatting sqref="C2:C9">
    <cfRule type="expression" dxfId="2" priority="1">
      <formula>1=1</formula>
    </cfRule>
  </conditionalFormatting>
  <conditionalFormatting sqref="A2:A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6hpi_up_GO</vt:lpstr>
      <vt:lpstr>6hpi_up_KEGG</vt:lpstr>
      <vt:lpstr>6hpi_up_Reactome</vt:lpstr>
      <vt:lpstr>6hpi_down_GO</vt:lpstr>
      <vt:lpstr>6hpi_down_Re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11-30T08:45:19Z</dcterms:created>
  <dcterms:modified xsi:type="dcterms:W3CDTF">2021-01-26T08:31:18Z</dcterms:modified>
</cp:coreProperties>
</file>